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jgao/Wisc Drive/PLOS Bio submission/"/>
    </mc:Choice>
  </mc:AlternateContent>
  <xr:revisionPtr revIDLastSave="0" documentId="13_ncr:1_{6555E638-F8D3-A645-A013-2A899F977891}" xr6:coauthVersionLast="36" xr6:coauthVersionMax="43" xr10:uidLastSave="{00000000-0000-0000-0000-000000000000}"/>
  <bookViews>
    <workbookView xWindow="2840" yWindow="740" windowWidth="28800" windowHeight="15940" tabRatio="500" activeTab="6" xr2:uid="{00000000-000D-0000-FFFF-FFFF00000000}"/>
  </bookViews>
  <sheets>
    <sheet name="SPF" sheetId="11" r:id="rId1"/>
    <sheet name="Ht-13-A" sheetId="2" r:id="rId2"/>
    <sheet name="Ht-13-B" sheetId="6" r:id="rId3"/>
    <sheet name="Ht-13-A-bu" sheetId="3" r:id="rId4"/>
    <sheet name="Ht-13-A-pr" sheetId="1" r:id="rId5"/>
    <sheet name="Ht-13-bn" sheetId="4" r:id="rId6"/>
    <sheet name="epi-Ht-13-A" sheetId="5" r:id="rId7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40" i="6" l="1"/>
  <c r="O40" i="6"/>
  <c r="N40" i="6"/>
  <c r="M40" i="6"/>
  <c r="L40" i="6"/>
  <c r="K40" i="6"/>
  <c r="J40" i="6"/>
  <c r="I40" i="6"/>
  <c r="H40" i="6"/>
  <c r="G40" i="6"/>
  <c r="F40" i="6"/>
  <c r="E40" i="6"/>
  <c r="D40" i="6"/>
  <c r="C40" i="6"/>
  <c r="B40" i="6"/>
  <c r="P39" i="6"/>
  <c r="O39" i="6"/>
  <c r="N39" i="6"/>
  <c r="M39" i="6"/>
  <c r="L39" i="6"/>
  <c r="K39" i="6"/>
  <c r="J39" i="6"/>
  <c r="I39" i="6"/>
  <c r="H39" i="6"/>
  <c r="G39" i="6"/>
  <c r="F39" i="6"/>
  <c r="E39" i="6"/>
  <c r="D39" i="6"/>
  <c r="C39" i="6"/>
  <c r="B39" i="6"/>
  <c r="P38" i="6"/>
  <c r="O38" i="6"/>
  <c r="N38" i="6"/>
  <c r="M38" i="6"/>
  <c r="L38" i="6"/>
  <c r="K38" i="6"/>
  <c r="J38" i="6"/>
  <c r="I38" i="6"/>
  <c r="H38" i="6"/>
  <c r="G38" i="6"/>
  <c r="F38" i="6"/>
  <c r="E38" i="6"/>
  <c r="D38" i="6"/>
  <c r="C38" i="6"/>
  <c r="B38" i="6"/>
  <c r="P37" i="6"/>
  <c r="O37" i="6"/>
  <c r="N37" i="6"/>
  <c r="M37" i="6"/>
  <c r="L37" i="6"/>
  <c r="K37" i="6"/>
  <c r="J37" i="6"/>
  <c r="I37" i="6"/>
  <c r="H37" i="6"/>
  <c r="G37" i="6"/>
  <c r="F37" i="6"/>
  <c r="E37" i="6"/>
  <c r="D37" i="6"/>
  <c r="C37" i="6"/>
  <c r="B37" i="6"/>
  <c r="P36" i="6"/>
  <c r="O36" i="6"/>
  <c r="N36" i="6"/>
  <c r="M36" i="6"/>
  <c r="L36" i="6"/>
  <c r="K36" i="6"/>
  <c r="J36" i="6"/>
  <c r="I36" i="6"/>
  <c r="H36" i="6"/>
  <c r="G36" i="6"/>
  <c r="F36" i="6"/>
  <c r="E36" i="6"/>
  <c r="D36" i="6"/>
  <c r="C36" i="6"/>
  <c r="B36" i="6"/>
  <c r="P35" i="6"/>
  <c r="O35" i="6"/>
  <c r="N35" i="6"/>
  <c r="M35" i="6"/>
  <c r="L35" i="6"/>
  <c r="K35" i="6"/>
  <c r="J35" i="6"/>
  <c r="I35" i="6"/>
  <c r="H35" i="6"/>
  <c r="G35" i="6"/>
  <c r="F35" i="6"/>
  <c r="E35" i="6"/>
  <c r="D35" i="6"/>
  <c r="C35" i="6"/>
  <c r="B35" i="6"/>
  <c r="P34" i="6"/>
  <c r="O34" i="6"/>
  <c r="N34" i="6"/>
  <c r="M34" i="6"/>
  <c r="L34" i="6"/>
  <c r="K34" i="6"/>
  <c r="J34" i="6"/>
  <c r="I34" i="6"/>
  <c r="H34" i="6"/>
  <c r="G34" i="6"/>
  <c r="F34" i="6"/>
  <c r="E34" i="6"/>
  <c r="D34" i="6"/>
  <c r="C34" i="6"/>
  <c r="B34" i="6"/>
  <c r="P33" i="6"/>
  <c r="O33" i="6"/>
  <c r="N33" i="6"/>
  <c r="M33" i="6"/>
  <c r="L33" i="6"/>
  <c r="K33" i="6"/>
  <c r="J33" i="6"/>
  <c r="I33" i="6"/>
  <c r="H33" i="6"/>
  <c r="G33" i="6"/>
  <c r="F33" i="6"/>
  <c r="E33" i="6"/>
  <c r="D33" i="6"/>
  <c r="C33" i="6"/>
  <c r="B33" i="6"/>
  <c r="P32" i="6"/>
  <c r="O32" i="6"/>
  <c r="N32" i="6"/>
  <c r="M32" i="6"/>
  <c r="L32" i="6"/>
  <c r="K32" i="6"/>
  <c r="J32" i="6"/>
  <c r="I32" i="6"/>
  <c r="H32" i="6"/>
  <c r="G32" i="6"/>
  <c r="F32" i="6"/>
  <c r="E32" i="6"/>
  <c r="D32" i="6"/>
  <c r="C32" i="6"/>
  <c r="B32" i="6"/>
  <c r="P31" i="6"/>
  <c r="O31" i="6"/>
  <c r="N31" i="6"/>
  <c r="M31" i="6"/>
  <c r="L31" i="6"/>
  <c r="K31" i="6"/>
  <c r="J31" i="6"/>
  <c r="I31" i="6"/>
  <c r="H31" i="6"/>
  <c r="G31" i="6"/>
  <c r="F31" i="6"/>
  <c r="E31" i="6"/>
  <c r="D31" i="6"/>
  <c r="C31" i="6"/>
  <c r="B31" i="6"/>
  <c r="P30" i="6"/>
  <c r="O30" i="6"/>
  <c r="N30" i="6"/>
  <c r="M30" i="6"/>
  <c r="L30" i="6"/>
  <c r="K30" i="6"/>
  <c r="J30" i="6"/>
  <c r="I30" i="6"/>
  <c r="H30" i="6"/>
  <c r="G30" i="6"/>
  <c r="F30" i="6"/>
  <c r="E30" i="6"/>
  <c r="D30" i="6"/>
  <c r="C30" i="6"/>
  <c r="B30" i="6"/>
  <c r="P29" i="6"/>
  <c r="O29" i="6"/>
  <c r="N29" i="6"/>
  <c r="M29" i="6"/>
  <c r="L29" i="6"/>
  <c r="K29" i="6"/>
  <c r="J29" i="6"/>
  <c r="I29" i="6"/>
  <c r="H29" i="6"/>
  <c r="G29" i="6"/>
  <c r="F29" i="6"/>
  <c r="E29" i="6"/>
  <c r="D29" i="6"/>
  <c r="C29" i="6"/>
  <c r="B29" i="6"/>
  <c r="P28" i="6"/>
  <c r="O28" i="6"/>
  <c r="N28" i="6"/>
  <c r="M28" i="6"/>
  <c r="L28" i="6"/>
  <c r="K28" i="6"/>
  <c r="J28" i="6"/>
  <c r="I28" i="6"/>
  <c r="H28" i="6"/>
  <c r="G28" i="6"/>
  <c r="F28" i="6"/>
  <c r="E28" i="6"/>
  <c r="D28" i="6"/>
  <c r="C28" i="6"/>
  <c r="B28" i="6"/>
  <c r="P27" i="6"/>
  <c r="O27" i="6"/>
  <c r="N27" i="6"/>
  <c r="M27" i="6"/>
  <c r="L27" i="6"/>
  <c r="K27" i="6"/>
  <c r="J27" i="6"/>
  <c r="I27" i="6"/>
  <c r="H27" i="6"/>
  <c r="G27" i="6"/>
  <c r="F27" i="6"/>
  <c r="E27" i="6"/>
  <c r="D27" i="6"/>
  <c r="C27" i="6"/>
  <c r="B27" i="6"/>
  <c r="P26" i="6"/>
  <c r="O26" i="6"/>
  <c r="N26" i="6"/>
  <c r="M26" i="6"/>
  <c r="L26" i="6"/>
  <c r="K26" i="6"/>
  <c r="J26" i="6"/>
  <c r="I26" i="6"/>
  <c r="H26" i="6"/>
  <c r="G26" i="6"/>
  <c r="F26" i="6"/>
  <c r="E26" i="6"/>
  <c r="D26" i="6"/>
  <c r="C26" i="6"/>
  <c r="B26" i="6"/>
  <c r="P25" i="6"/>
  <c r="O25" i="6"/>
  <c r="N25" i="6"/>
  <c r="M25" i="6"/>
  <c r="L25" i="6"/>
  <c r="K25" i="6"/>
  <c r="J25" i="6"/>
  <c r="I25" i="6"/>
  <c r="H25" i="6"/>
  <c r="G25" i="6"/>
  <c r="F25" i="6"/>
  <c r="E25" i="6"/>
  <c r="D25" i="6"/>
  <c r="C25" i="6"/>
  <c r="B25" i="6"/>
  <c r="P24" i="6"/>
  <c r="O24" i="6"/>
  <c r="N24" i="6"/>
  <c r="M24" i="6"/>
  <c r="L24" i="6"/>
  <c r="K24" i="6"/>
  <c r="J24" i="6"/>
  <c r="I24" i="6"/>
  <c r="H24" i="6"/>
  <c r="G24" i="6"/>
  <c r="F24" i="6"/>
  <c r="E24" i="6"/>
  <c r="D24" i="6"/>
  <c r="C24" i="6"/>
  <c r="B24" i="6"/>
  <c r="P40" i="5"/>
  <c r="O40" i="5"/>
  <c r="N40" i="5"/>
  <c r="M40" i="5"/>
  <c r="L40" i="5"/>
  <c r="K40" i="5"/>
  <c r="J40" i="5"/>
  <c r="I40" i="5"/>
  <c r="H40" i="5"/>
  <c r="G40" i="5"/>
  <c r="F40" i="5"/>
  <c r="E40" i="5"/>
  <c r="D40" i="5"/>
  <c r="C40" i="5"/>
  <c r="B40" i="5"/>
  <c r="P39" i="5"/>
  <c r="O39" i="5"/>
  <c r="N39" i="5"/>
  <c r="M39" i="5"/>
  <c r="L39" i="5"/>
  <c r="K39" i="5"/>
  <c r="J39" i="5"/>
  <c r="I39" i="5"/>
  <c r="H39" i="5"/>
  <c r="G39" i="5"/>
  <c r="F39" i="5"/>
  <c r="E39" i="5"/>
  <c r="D39" i="5"/>
  <c r="C39" i="5"/>
  <c r="B39" i="5"/>
  <c r="P38" i="5"/>
  <c r="O38" i="5"/>
  <c r="N38" i="5"/>
  <c r="M38" i="5"/>
  <c r="L38" i="5"/>
  <c r="K38" i="5"/>
  <c r="J38" i="5"/>
  <c r="I38" i="5"/>
  <c r="H38" i="5"/>
  <c r="G38" i="5"/>
  <c r="F38" i="5"/>
  <c r="E38" i="5"/>
  <c r="D38" i="5"/>
  <c r="C38" i="5"/>
  <c r="B38" i="5"/>
  <c r="P37" i="5"/>
  <c r="O37" i="5"/>
  <c r="N37" i="5"/>
  <c r="M37" i="5"/>
  <c r="L37" i="5"/>
  <c r="K37" i="5"/>
  <c r="J37" i="5"/>
  <c r="I37" i="5"/>
  <c r="H37" i="5"/>
  <c r="G37" i="5"/>
  <c r="F37" i="5"/>
  <c r="E37" i="5"/>
  <c r="D37" i="5"/>
  <c r="C37" i="5"/>
  <c r="B37" i="5"/>
  <c r="P36" i="5"/>
  <c r="O36" i="5"/>
  <c r="N36" i="5"/>
  <c r="M36" i="5"/>
  <c r="L36" i="5"/>
  <c r="K36" i="5"/>
  <c r="J36" i="5"/>
  <c r="I36" i="5"/>
  <c r="H36" i="5"/>
  <c r="G36" i="5"/>
  <c r="F36" i="5"/>
  <c r="E36" i="5"/>
  <c r="D36" i="5"/>
  <c r="C36" i="5"/>
  <c r="B36" i="5"/>
  <c r="P35" i="5"/>
  <c r="O35" i="5"/>
  <c r="N35" i="5"/>
  <c r="M35" i="5"/>
  <c r="L35" i="5"/>
  <c r="K35" i="5"/>
  <c r="J35" i="5"/>
  <c r="I35" i="5"/>
  <c r="H35" i="5"/>
  <c r="G35" i="5"/>
  <c r="F35" i="5"/>
  <c r="E35" i="5"/>
  <c r="D35" i="5"/>
  <c r="C35" i="5"/>
  <c r="B35" i="5"/>
  <c r="P34" i="5"/>
  <c r="O34" i="5"/>
  <c r="N34" i="5"/>
  <c r="M34" i="5"/>
  <c r="L34" i="5"/>
  <c r="K34" i="5"/>
  <c r="J34" i="5"/>
  <c r="I34" i="5"/>
  <c r="H34" i="5"/>
  <c r="G34" i="5"/>
  <c r="F34" i="5"/>
  <c r="E34" i="5"/>
  <c r="D34" i="5"/>
  <c r="C34" i="5"/>
  <c r="B34" i="5"/>
  <c r="P33" i="5"/>
  <c r="O33" i="5"/>
  <c r="N33" i="5"/>
  <c r="M33" i="5"/>
  <c r="L33" i="5"/>
  <c r="K33" i="5"/>
  <c r="J33" i="5"/>
  <c r="I33" i="5"/>
  <c r="H33" i="5"/>
  <c r="G33" i="5"/>
  <c r="F33" i="5"/>
  <c r="E33" i="5"/>
  <c r="D33" i="5"/>
  <c r="C33" i="5"/>
  <c r="B33" i="5"/>
  <c r="P32" i="5"/>
  <c r="O32" i="5"/>
  <c r="N32" i="5"/>
  <c r="M32" i="5"/>
  <c r="L32" i="5"/>
  <c r="K32" i="5"/>
  <c r="J32" i="5"/>
  <c r="I32" i="5"/>
  <c r="H32" i="5"/>
  <c r="G32" i="5"/>
  <c r="F32" i="5"/>
  <c r="E32" i="5"/>
  <c r="D32" i="5"/>
  <c r="C32" i="5"/>
  <c r="B32" i="5"/>
  <c r="P31" i="5"/>
  <c r="O31" i="5"/>
  <c r="N31" i="5"/>
  <c r="M31" i="5"/>
  <c r="L31" i="5"/>
  <c r="K31" i="5"/>
  <c r="J31" i="5"/>
  <c r="I31" i="5"/>
  <c r="H31" i="5"/>
  <c r="G31" i="5"/>
  <c r="F31" i="5"/>
  <c r="E31" i="5"/>
  <c r="D31" i="5"/>
  <c r="C31" i="5"/>
  <c r="B31" i="5"/>
  <c r="P30" i="5"/>
  <c r="O30" i="5"/>
  <c r="N30" i="5"/>
  <c r="M30" i="5"/>
  <c r="L30" i="5"/>
  <c r="K30" i="5"/>
  <c r="J30" i="5"/>
  <c r="I30" i="5"/>
  <c r="H30" i="5"/>
  <c r="G30" i="5"/>
  <c r="F30" i="5"/>
  <c r="E30" i="5"/>
  <c r="D30" i="5"/>
  <c r="C30" i="5"/>
  <c r="B30" i="5"/>
  <c r="P29" i="5"/>
  <c r="O29" i="5"/>
  <c r="N29" i="5"/>
  <c r="M29" i="5"/>
  <c r="L29" i="5"/>
  <c r="K29" i="5"/>
  <c r="J29" i="5"/>
  <c r="I29" i="5"/>
  <c r="H29" i="5"/>
  <c r="G29" i="5"/>
  <c r="F29" i="5"/>
  <c r="E29" i="5"/>
  <c r="D29" i="5"/>
  <c r="C29" i="5"/>
  <c r="B29" i="5"/>
  <c r="P28" i="5"/>
  <c r="O28" i="5"/>
  <c r="N28" i="5"/>
  <c r="M28" i="5"/>
  <c r="L28" i="5"/>
  <c r="K28" i="5"/>
  <c r="J28" i="5"/>
  <c r="I28" i="5"/>
  <c r="H28" i="5"/>
  <c r="G28" i="5"/>
  <c r="F28" i="5"/>
  <c r="E28" i="5"/>
  <c r="D28" i="5"/>
  <c r="C28" i="5"/>
  <c r="B28" i="5"/>
  <c r="P27" i="5"/>
  <c r="O27" i="5"/>
  <c r="N27" i="5"/>
  <c r="M27" i="5"/>
  <c r="L27" i="5"/>
  <c r="K27" i="5"/>
  <c r="J27" i="5"/>
  <c r="I27" i="5"/>
  <c r="H27" i="5"/>
  <c r="G27" i="5"/>
  <c r="F27" i="5"/>
  <c r="E27" i="5"/>
  <c r="D27" i="5"/>
  <c r="C27" i="5"/>
  <c r="B27" i="5"/>
  <c r="P26" i="5"/>
  <c r="O26" i="5"/>
  <c r="N26" i="5"/>
  <c r="M26" i="5"/>
  <c r="L26" i="5"/>
  <c r="K26" i="5"/>
  <c r="J26" i="5"/>
  <c r="I26" i="5"/>
  <c r="H26" i="5"/>
  <c r="G26" i="5"/>
  <c r="F26" i="5"/>
  <c r="E26" i="5"/>
  <c r="D26" i="5"/>
  <c r="C26" i="5"/>
  <c r="B26" i="5"/>
  <c r="P25" i="5"/>
  <c r="O25" i="5"/>
  <c r="N25" i="5"/>
  <c r="M25" i="5"/>
  <c r="L25" i="5"/>
  <c r="K25" i="5"/>
  <c r="J25" i="5"/>
  <c r="I25" i="5"/>
  <c r="H25" i="5"/>
  <c r="G25" i="5"/>
  <c r="F25" i="5"/>
  <c r="E25" i="5"/>
  <c r="D25" i="5"/>
  <c r="C25" i="5"/>
  <c r="B25" i="5"/>
  <c r="P24" i="5"/>
  <c r="O24" i="5"/>
  <c r="N24" i="5"/>
  <c r="M24" i="5"/>
  <c r="L24" i="5"/>
  <c r="K24" i="5"/>
  <c r="J24" i="5"/>
  <c r="I24" i="5"/>
  <c r="H24" i="5"/>
  <c r="G24" i="5"/>
  <c r="F24" i="5"/>
  <c r="E24" i="5"/>
  <c r="D24" i="5"/>
  <c r="C24" i="5"/>
  <c r="B24" i="5"/>
  <c r="P40" i="4"/>
  <c r="O40" i="4"/>
  <c r="N40" i="4"/>
  <c r="M40" i="4"/>
  <c r="L40" i="4"/>
  <c r="K40" i="4"/>
  <c r="J40" i="4"/>
  <c r="I40" i="4"/>
  <c r="H40" i="4"/>
  <c r="G40" i="4"/>
  <c r="F40" i="4"/>
  <c r="E40" i="4"/>
  <c r="D40" i="4"/>
  <c r="C40" i="4"/>
  <c r="B40" i="4"/>
  <c r="P39" i="4"/>
  <c r="O39" i="4"/>
  <c r="N39" i="4"/>
  <c r="M39" i="4"/>
  <c r="L39" i="4"/>
  <c r="K39" i="4"/>
  <c r="J39" i="4"/>
  <c r="I39" i="4"/>
  <c r="H39" i="4"/>
  <c r="G39" i="4"/>
  <c r="F39" i="4"/>
  <c r="E39" i="4"/>
  <c r="D39" i="4"/>
  <c r="C39" i="4"/>
  <c r="B39" i="4"/>
  <c r="P38" i="4"/>
  <c r="O38" i="4"/>
  <c r="N38" i="4"/>
  <c r="M38" i="4"/>
  <c r="L38" i="4"/>
  <c r="K38" i="4"/>
  <c r="J38" i="4"/>
  <c r="I38" i="4"/>
  <c r="H38" i="4"/>
  <c r="G38" i="4"/>
  <c r="F38" i="4"/>
  <c r="E38" i="4"/>
  <c r="D38" i="4"/>
  <c r="C38" i="4"/>
  <c r="B38" i="4"/>
  <c r="P37" i="4"/>
  <c r="O37" i="4"/>
  <c r="N37" i="4"/>
  <c r="M37" i="4"/>
  <c r="L37" i="4"/>
  <c r="K37" i="4"/>
  <c r="J37" i="4"/>
  <c r="I37" i="4"/>
  <c r="H37" i="4"/>
  <c r="G37" i="4"/>
  <c r="F37" i="4"/>
  <c r="E37" i="4"/>
  <c r="D37" i="4"/>
  <c r="C37" i="4"/>
  <c r="B37" i="4"/>
  <c r="P36" i="4"/>
  <c r="O36" i="4"/>
  <c r="N36" i="4"/>
  <c r="M36" i="4"/>
  <c r="L36" i="4"/>
  <c r="K36" i="4"/>
  <c r="J36" i="4"/>
  <c r="I36" i="4"/>
  <c r="H36" i="4"/>
  <c r="G36" i="4"/>
  <c r="F36" i="4"/>
  <c r="E36" i="4"/>
  <c r="D36" i="4"/>
  <c r="C36" i="4"/>
  <c r="B36" i="4"/>
  <c r="P35" i="4"/>
  <c r="O35" i="4"/>
  <c r="N35" i="4"/>
  <c r="M35" i="4"/>
  <c r="L35" i="4"/>
  <c r="K35" i="4"/>
  <c r="J35" i="4"/>
  <c r="I35" i="4"/>
  <c r="H35" i="4"/>
  <c r="G35" i="4"/>
  <c r="F35" i="4"/>
  <c r="E35" i="4"/>
  <c r="D35" i="4"/>
  <c r="C35" i="4"/>
  <c r="B35" i="4"/>
  <c r="P34" i="4"/>
  <c r="O34" i="4"/>
  <c r="N34" i="4"/>
  <c r="M34" i="4"/>
  <c r="L34" i="4"/>
  <c r="K34" i="4"/>
  <c r="J34" i="4"/>
  <c r="I34" i="4"/>
  <c r="H34" i="4"/>
  <c r="G34" i="4"/>
  <c r="F34" i="4"/>
  <c r="E34" i="4"/>
  <c r="D34" i="4"/>
  <c r="C34" i="4"/>
  <c r="B34" i="4"/>
  <c r="P33" i="4"/>
  <c r="O33" i="4"/>
  <c r="N33" i="4"/>
  <c r="M33" i="4"/>
  <c r="L33" i="4"/>
  <c r="K33" i="4"/>
  <c r="J33" i="4"/>
  <c r="I33" i="4"/>
  <c r="H33" i="4"/>
  <c r="G33" i="4"/>
  <c r="F33" i="4"/>
  <c r="E33" i="4"/>
  <c r="D33" i="4"/>
  <c r="C33" i="4"/>
  <c r="B33" i="4"/>
  <c r="P32" i="4"/>
  <c r="O32" i="4"/>
  <c r="N32" i="4"/>
  <c r="M32" i="4"/>
  <c r="L32" i="4"/>
  <c r="K32" i="4"/>
  <c r="J32" i="4"/>
  <c r="I32" i="4"/>
  <c r="H32" i="4"/>
  <c r="G32" i="4"/>
  <c r="F32" i="4"/>
  <c r="E32" i="4"/>
  <c r="D32" i="4"/>
  <c r="C32" i="4"/>
  <c r="B32" i="4"/>
  <c r="P31" i="4"/>
  <c r="O31" i="4"/>
  <c r="N31" i="4"/>
  <c r="M31" i="4"/>
  <c r="L31" i="4"/>
  <c r="K31" i="4"/>
  <c r="J31" i="4"/>
  <c r="I31" i="4"/>
  <c r="H31" i="4"/>
  <c r="G31" i="4"/>
  <c r="F31" i="4"/>
  <c r="E31" i="4"/>
  <c r="D31" i="4"/>
  <c r="C31" i="4"/>
  <c r="B31" i="4"/>
  <c r="P30" i="4"/>
  <c r="O30" i="4"/>
  <c r="N30" i="4"/>
  <c r="M30" i="4"/>
  <c r="L30" i="4"/>
  <c r="K30" i="4"/>
  <c r="J30" i="4"/>
  <c r="I30" i="4"/>
  <c r="H30" i="4"/>
  <c r="G30" i="4"/>
  <c r="F30" i="4"/>
  <c r="E30" i="4"/>
  <c r="D30" i="4"/>
  <c r="C30" i="4"/>
  <c r="B30" i="4"/>
  <c r="P29" i="4"/>
  <c r="O29" i="4"/>
  <c r="N29" i="4"/>
  <c r="M29" i="4"/>
  <c r="L29" i="4"/>
  <c r="K29" i="4"/>
  <c r="J29" i="4"/>
  <c r="I29" i="4"/>
  <c r="H29" i="4"/>
  <c r="G29" i="4"/>
  <c r="F29" i="4"/>
  <c r="E29" i="4"/>
  <c r="D29" i="4"/>
  <c r="C29" i="4"/>
  <c r="B29" i="4"/>
  <c r="P28" i="4"/>
  <c r="O28" i="4"/>
  <c r="N28" i="4"/>
  <c r="M28" i="4"/>
  <c r="L28" i="4"/>
  <c r="K28" i="4"/>
  <c r="J28" i="4"/>
  <c r="I28" i="4"/>
  <c r="H28" i="4"/>
  <c r="G28" i="4"/>
  <c r="F28" i="4"/>
  <c r="E28" i="4"/>
  <c r="D28" i="4"/>
  <c r="C28" i="4"/>
  <c r="B28" i="4"/>
  <c r="P27" i="4"/>
  <c r="O27" i="4"/>
  <c r="N27" i="4"/>
  <c r="M27" i="4"/>
  <c r="L27" i="4"/>
  <c r="K27" i="4"/>
  <c r="J27" i="4"/>
  <c r="I27" i="4"/>
  <c r="H27" i="4"/>
  <c r="G27" i="4"/>
  <c r="F27" i="4"/>
  <c r="E27" i="4"/>
  <c r="D27" i="4"/>
  <c r="C27" i="4"/>
  <c r="B27" i="4"/>
  <c r="P26" i="4"/>
  <c r="O26" i="4"/>
  <c r="N26" i="4"/>
  <c r="M26" i="4"/>
  <c r="L26" i="4"/>
  <c r="K26" i="4"/>
  <c r="J26" i="4"/>
  <c r="I26" i="4"/>
  <c r="H26" i="4"/>
  <c r="G26" i="4"/>
  <c r="F26" i="4"/>
  <c r="E26" i="4"/>
  <c r="D26" i="4"/>
  <c r="C26" i="4"/>
  <c r="B26" i="4"/>
  <c r="P25" i="4"/>
  <c r="O25" i="4"/>
  <c r="N25" i="4"/>
  <c r="M25" i="4"/>
  <c r="L25" i="4"/>
  <c r="K25" i="4"/>
  <c r="J25" i="4"/>
  <c r="I25" i="4"/>
  <c r="H25" i="4"/>
  <c r="G25" i="4"/>
  <c r="F25" i="4"/>
  <c r="E25" i="4"/>
  <c r="D25" i="4"/>
  <c r="C25" i="4"/>
  <c r="B25" i="4"/>
  <c r="P24" i="4"/>
  <c r="O24" i="4"/>
  <c r="N24" i="4"/>
  <c r="M24" i="4"/>
  <c r="L24" i="4"/>
  <c r="K24" i="4"/>
  <c r="J24" i="4"/>
  <c r="I24" i="4"/>
  <c r="H24" i="4"/>
  <c r="G24" i="4"/>
  <c r="F24" i="4"/>
  <c r="E24" i="4"/>
  <c r="D24" i="4"/>
  <c r="C24" i="4"/>
  <c r="B24" i="4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B40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B39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P40" i="3"/>
  <c r="O40" i="3"/>
  <c r="N40" i="3"/>
  <c r="M40" i="3"/>
  <c r="L40" i="3"/>
  <c r="K40" i="3"/>
  <c r="J40" i="3"/>
  <c r="I40" i="3"/>
  <c r="H40" i="3"/>
  <c r="G40" i="3"/>
  <c r="F40" i="3"/>
  <c r="E40" i="3"/>
  <c r="D40" i="3"/>
  <c r="C40" i="3"/>
  <c r="B40" i="3"/>
  <c r="P39" i="3"/>
  <c r="O39" i="3"/>
  <c r="N39" i="3"/>
  <c r="M39" i="3"/>
  <c r="L39" i="3"/>
  <c r="K39" i="3"/>
  <c r="J39" i="3"/>
  <c r="I39" i="3"/>
  <c r="H39" i="3"/>
  <c r="G39" i="3"/>
  <c r="F39" i="3"/>
  <c r="E39" i="3"/>
  <c r="D39" i="3"/>
  <c r="C39" i="3"/>
  <c r="B39" i="3"/>
  <c r="P38" i="3"/>
  <c r="O38" i="3"/>
  <c r="N38" i="3"/>
  <c r="M38" i="3"/>
  <c r="L38" i="3"/>
  <c r="K38" i="3"/>
  <c r="J38" i="3"/>
  <c r="I38" i="3"/>
  <c r="H38" i="3"/>
  <c r="G38" i="3"/>
  <c r="F38" i="3"/>
  <c r="E38" i="3"/>
  <c r="D38" i="3"/>
  <c r="C38" i="3"/>
  <c r="B38" i="3"/>
  <c r="P37" i="3"/>
  <c r="O37" i="3"/>
  <c r="N37" i="3"/>
  <c r="M37" i="3"/>
  <c r="L37" i="3"/>
  <c r="K37" i="3"/>
  <c r="J37" i="3"/>
  <c r="I37" i="3"/>
  <c r="H37" i="3"/>
  <c r="G37" i="3"/>
  <c r="F37" i="3"/>
  <c r="E37" i="3"/>
  <c r="D37" i="3"/>
  <c r="C37" i="3"/>
  <c r="B37" i="3"/>
  <c r="P36" i="3"/>
  <c r="O36" i="3"/>
  <c r="N36" i="3"/>
  <c r="M36" i="3"/>
  <c r="L36" i="3"/>
  <c r="K36" i="3"/>
  <c r="J36" i="3"/>
  <c r="I36" i="3"/>
  <c r="H36" i="3"/>
  <c r="G36" i="3"/>
  <c r="F36" i="3"/>
  <c r="E36" i="3"/>
  <c r="D36" i="3"/>
  <c r="C36" i="3"/>
  <c r="B36" i="3"/>
  <c r="P35" i="3"/>
  <c r="O35" i="3"/>
  <c r="N35" i="3"/>
  <c r="M35" i="3"/>
  <c r="L35" i="3"/>
  <c r="K35" i="3"/>
  <c r="J35" i="3"/>
  <c r="I35" i="3"/>
  <c r="H35" i="3"/>
  <c r="G35" i="3"/>
  <c r="F35" i="3"/>
  <c r="E35" i="3"/>
  <c r="D35" i="3"/>
  <c r="C35" i="3"/>
  <c r="B35" i="3"/>
  <c r="P34" i="3"/>
  <c r="O34" i="3"/>
  <c r="N34" i="3"/>
  <c r="M34" i="3"/>
  <c r="L34" i="3"/>
  <c r="K34" i="3"/>
  <c r="J34" i="3"/>
  <c r="I34" i="3"/>
  <c r="H34" i="3"/>
  <c r="G34" i="3"/>
  <c r="F34" i="3"/>
  <c r="E34" i="3"/>
  <c r="D34" i="3"/>
  <c r="C34" i="3"/>
  <c r="B34" i="3"/>
  <c r="P33" i="3"/>
  <c r="O33" i="3"/>
  <c r="N33" i="3"/>
  <c r="M33" i="3"/>
  <c r="L33" i="3"/>
  <c r="K33" i="3"/>
  <c r="J33" i="3"/>
  <c r="I33" i="3"/>
  <c r="H33" i="3"/>
  <c r="G33" i="3"/>
  <c r="F33" i="3"/>
  <c r="E33" i="3"/>
  <c r="D33" i="3"/>
  <c r="C33" i="3"/>
  <c r="B33" i="3"/>
  <c r="P32" i="3"/>
  <c r="O32" i="3"/>
  <c r="N32" i="3"/>
  <c r="M32" i="3"/>
  <c r="L32" i="3"/>
  <c r="K32" i="3"/>
  <c r="J32" i="3"/>
  <c r="I32" i="3"/>
  <c r="H32" i="3"/>
  <c r="G32" i="3"/>
  <c r="F32" i="3"/>
  <c r="E32" i="3"/>
  <c r="D32" i="3"/>
  <c r="C32" i="3"/>
  <c r="B32" i="3"/>
  <c r="P31" i="3"/>
  <c r="O31" i="3"/>
  <c r="N31" i="3"/>
  <c r="M31" i="3"/>
  <c r="L31" i="3"/>
  <c r="K31" i="3"/>
  <c r="J31" i="3"/>
  <c r="I31" i="3"/>
  <c r="H31" i="3"/>
  <c r="G31" i="3"/>
  <c r="F31" i="3"/>
  <c r="E31" i="3"/>
  <c r="D31" i="3"/>
  <c r="C31" i="3"/>
  <c r="B31" i="3"/>
  <c r="P30" i="3"/>
  <c r="O30" i="3"/>
  <c r="N30" i="3"/>
  <c r="M30" i="3"/>
  <c r="L30" i="3"/>
  <c r="K30" i="3"/>
  <c r="J30" i="3"/>
  <c r="I30" i="3"/>
  <c r="H30" i="3"/>
  <c r="G30" i="3"/>
  <c r="F30" i="3"/>
  <c r="E30" i="3"/>
  <c r="D30" i="3"/>
  <c r="C30" i="3"/>
  <c r="B30" i="3"/>
  <c r="P29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B29" i="3"/>
  <c r="P28" i="3"/>
  <c r="O28" i="3"/>
  <c r="N28" i="3"/>
  <c r="M28" i="3"/>
  <c r="L28" i="3"/>
  <c r="K28" i="3"/>
  <c r="J28" i="3"/>
  <c r="I28" i="3"/>
  <c r="H28" i="3"/>
  <c r="G28" i="3"/>
  <c r="F28" i="3"/>
  <c r="E28" i="3"/>
  <c r="D28" i="3"/>
  <c r="C28" i="3"/>
  <c r="B28" i="3"/>
  <c r="P27" i="3"/>
  <c r="O27" i="3"/>
  <c r="N27" i="3"/>
  <c r="M27" i="3"/>
  <c r="L27" i="3"/>
  <c r="K27" i="3"/>
  <c r="J27" i="3"/>
  <c r="I27" i="3"/>
  <c r="H27" i="3"/>
  <c r="G27" i="3"/>
  <c r="F27" i="3"/>
  <c r="E27" i="3"/>
  <c r="D27" i="3"/>
  <c r="C27" i="3"/>
  <c r="B27" i="3"/>
  <c r="P26" i="3"/>
  <c r="O26" i="3"/>
  <c r="N26" i="3"/>
  <c r="M26" i="3"/>
  <c r="L26" i="3"/>
  <c r="K26" i="3"/>
  <c r="J26" i="3"/>
  <c r="I26" i="3"/>
  <c r="H26" i="3"/>
  <c r="G26" i="3"/>
  <c r="F26" i="3"/>
  <c r="E26" i="3"/>
  <c r="D26" i="3"/>
  <c r="C26" i="3"/>
  <c r="B26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C25" i="3"/>
  <c r="B25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C24" i="3"/>
  <c r="B24" i="3"/>
  <c r="P40" i="2"/>
  <c r="O40" i="2"/>
  <c r="N40" i="2"/>
  <c r="M40" i="2"/>
  <c r="L40" i="2"/>
  <c r="K40" i="2"/>
  <c r="J40" i="2"/>
  <c r="I40" i="2"/>
  <c r="H40" i="2"/>
  <c r="G40" i="2"/>
  <c r="F40" i="2"/>
  <c r="E40" i="2"/>
  <c r="D40" i="2"/>
  <c r="C40" i="2"/>
  <c r="B40" i="2"/>
  <c r="P39" i="2"/>
  <c r="O39" i="2"/>
  <c r="N39" i="2"/>
  <c r="M39" i="2"/>
  <c r="L39" i="2"/>
  <c r="K39" i="2"/>
  <c r="J39" i="2"/>
  <c r="I39" i="2"/>
  <c r="H39" i="2"/>
  <c r="G39" i="2"/>
  <c r="F39" i="2"/>
  <c r="E39" i="2"/>
  <c r="D39" i="2"/>
  <c r="C39" i="2"/>
  <c r="B39" i="2"/>
  <c r="P38" i="2"/>
  <c r="O38" i="2"/>
  <c r="N38" i="2"/>
  <c r="M38" i="2"/>
  <c r="L38" i="2"/>
  <c r="K38" i="2"/>
  <c r="J38" i="2"/>
  <c r="I38" i="2"/>
  <c r="H38" i="2"/>
  <c r="G38" i="2"/>
  <c r="F38" i="2"/>
  <c r="E38" i="2"/>
  <c r="D38" i="2"/>
  <c r="C38" i="2"/>
  <c r="B38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B37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C36" i="2"/>
  <c r="B36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5" i="2"/>
  <c r="P34" i="2"/>
  <c r="O34" i="2"/>
  <c r="N34" i="2"/>
  <c r="M34" i="2"/>
  <c r="L34" i="2"/>
  <c r="K34" i="2"/>
  <c r="J34" i="2"/>
  <c r="I34" i="2"/>
  <c r="H34" i="2"/>
  <c r="G34" i="2"/>
  <c r="F34" i="2"/>
  <c r="E34" i="2"/>
  <c r="D34" i="2"/>
  <c r="C34" i="2"/>
  <c r="B34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B33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B32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B31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B30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B29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B28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B27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B26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B25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B24" i="2"/>
  <c r="P40" i="11"/>
  <c r="O40" i="11"/>
  <c r="N40" i="11"/>
  <c r="M40" i="11"/>
  <c r="L40" i="11"/>
  <c r="K40" i="11"/>
  <c r="J40" i="11"/>
  <c r="I40" i="11"/>
  <c r="H40" i="11"/>
  <c r="G40" i="11"/>
  <c r="F40" i="11"/>
  <c r="E40" i="11"/>
  <c r="D40" i="11"/>
  <c r="C40" i="11"/>
  <c r="B40" i="11"/>
  <c r="P39" i="11"/>
  <c r="O39" i="11"/>
  <c r="N39" i="11"/>
  <c r="M39" i="11"/>
  <c r="L39" i="11"/>
  <c r="K39" i="11"/>
  <c r="J39" i="11"/>
  <c r="I39" i="11"/>
  <c r="H39" i="11"/>
  <c r="G39" i="11"/>
  <c r="F39" i="11"/>
  <c r="E39" i="11"/>
  <c r="D39" i="11"/>
  <c r="C39" i="11"/>
  <c r="B39" i="11"/>
  <c r="P38" i="11"/>
  <c r="O38" i="11"/>
  <c r="N38" i="11"/>
  <c r="M38" i="11"/>
  <c r="L38" i="11"/>
  <c r="K38" i="11"/>
  <c r="J38" i="11"/>
  <c r="I38" i="11"/>
  <c r="H38" i="11"/>
  <c r="G38" i="11"/>
  <c r="F38" i="11"/>
  <c r="E38" i="11"/>
  <c r="D38" i="11"/>
  <c r="C38" i="11"/>
  <c r="B38" i="11"/>
  <c r="P37" i="11"/>
  <c r="O37" i="11"/>
  <c r="N37" i="11"/>
  <c r="M37" i="11"/>
  <c r="L37" i="11"/>
  <c r="K37" i="11"/>
  <c r="J37" i="11"/>
  <c r="I37" i="11"/>
  <c r="H37" i="11"/>
  <c r="G37" i="11"/>
  <c r="F37" i="11"/>
  <c r="E37" i="11"/>
  <c r="D37" i="11"/>
  <c r="C37" i="11"/>
  <c r="B37" i="11"/>
  <c r="P36" i="11"/>
  <c r="O36" i="11"/>
  <c r="N36" i="11"/>
  <c r="M36" i="11"/>
  <c r="L36" i="11"/>
  <c r="K36" i="11"/>
  <c r="J36" i="11"/>
  <c r="I36" i="11"/>
  <c r="H36" i="11"/>
  <c r="G36" i="11"/>
  <c r="F36" i="11"/>
  <c r="E36" i="11"/>
  <c r="D36" i="11"/>
  <c r="C36" i="11"/>
  <c r="B36" i="11"/>
  <c r="P35" i="11"/>
  <c r="O35" i="11"/>
  <c r="N35" i="11"/>
  <c r="M35" i="11"/>
  <c r="L35" i="11"/>
  <c r="K35" i="11"/>
  <c r="J35" i="11"/>
  <c r="I35" i="11"/>
  <c r="H35" i="11"/>
  <c r="G35" i="11"/>
  <c r="F35" i="11"/>
  <c r="E35" i="11"/>
  <c r="D35" i="11"/>
  <c r="C35" i="11"/>
  <c r="B35" i="11"/>
  <c r="P34" i="11"/>
  <c r="O34" i="11"/>
  <c r="N34" i="11"/>
  <c r="M34" i="11"/>
  <c r="L34" i="11"/>
  <c r="K34" i="11"/>
  <c r="J34" i="11"/>
  <c r="I34" i="11"/>
  <c r="H34" i="11"/>
  <c r="G34" i="11"/>
  <c r="F34" i="11"/>
  <c r="E34" i="11"/>
  <c r="D34" i="11"/>
  <c r="C34" i="11"/>
  <c r="B34" i="11"/>
  <c r="P33" i="11"/>
  <c r="O33" i="11"/>
  <c r="N33" i="11"/>
  <c r="M33" i="11"/>
  <c r="L33" i="11"/>
  <c r="K33" i="11"/>
  <c r="J33" i="11"/>
  <c r="I33" i="11"/>
  <c r="H33" i="11"/>
  <c r="G33" i="11"/>
  <c r="F33" i="11"/>
  <c r="E33" i="11"/>
  <c r="D33" i="11"/>
  <c r="C33" i="11"/>
  <c r="B33" i="11"/>
  <c r="P32" i="11"/>
  <c r="O32" i="11"/>
  <c r="N32" i="11"/>
  <c r="M32" i="11"/>
  <c r="L32" i="11"/>
  <c r="K32" i="11"/>
  <c r="J32" i="11"/>
  <c r="I32" i="11"/>
  <c r="H32" i="11"/>
  <c r="G32" i="11"/>
  <c r="F32" i="11"/>
  <c r="E32" i="11"/>
  <c r="D32" i="11"/>
  <c r="C32" i="11"/>
  <c r="B32" i="11"/>
  <c r="P31" i="11"/>
  <c r="O31" i="11"/>
  <c r="N31" i="11"/>
  <c r="M31" i="11"/>
  <c r="L31" i="11"/>
  <c r="K31" i="11"/>
  <c r="J31" i="11"/>
  <c r="I31" i="11"/>
  <c r="H31" i="11"/>
  <c r="G31" i="11"/>
  <c r="F31" i="11"/>
  <c r="E31" i="11"/>
  <c r="D31" i="11"/>
  <c r="C31" i="11"/>
  <c r="B31" i="11"/>
  <c r="P30" i="11"/>
  <c r="O30" i="11"/>
  <c r="N30" i="11"/>
  <c r="M30" i="11"/>
  <c r="L30" i="11"/>
  <c r="K30" i="11"/>
  <c r="J30" i="11"/>
  <c r="I30" i="11"/>
  <c r="H30" i="11"/>
  <c r="G30" i="11"/>
  <c r="F30" i="11"/>
  <c r="E30" i="11"/>
  <c r="D30" i="11"/>
  <c r="C30" i="11"/>
  <c r="B30" i="11"/>
  <c r="P29" i="11"/>
  <c r="O29" i="11"/>
  <c r="N29" i="11"/>
  <c r="M29" i="11"/>
  <c r="L29" i="11"/>
  <c r="K29" i="11"/>
  <c r="J29" i="11"/>
  <c r="I29" i="11"/>
  <c r="H29" i="11"/>
  <c r="G29" i="11"/>
  <c r="F29" i="11"/>
  <c r="E29" i="11"/>
  <c r="D29" i="11"/>
  <c r="C29" i="11"/>
  <c r="B29" i="11"/>
  <c r="P28" i="11"/>
  <c r="O28" i="11"/>
  <c r="N28" i="11"/>
  <c r="M28" i="11"/>
  <c r="L28" i="11"/>
  <c r="K28" i="11"/>
  <c r="J28" i="11"/>
  <c r="I28" i="11"/>
  <c r="H28" i="11"/>
  <c r="G28" i="11"/>
  <c r="F28" i="11"/>
  <c r="E28" i="11"/>
  <c r="D28" i="11"/>
  <c r="C28" i="11"/>
  <c r="B28" i="11"/>
  <c r="P27" i="11"/>
  <c r="O27" i="11"/>
  <c r="N27" i="11"/>
  <c r="M27" i="11"/>
  <c r="L27" i="11"/>
  <c r="K27" i="11"/>
  <c r="J27" i="11"/>
  <c r="I27" i="11"/>
  <c r="H27" i="11"/>
  <c r="G27" i="11"/>
  <c r="F27" i="11"/>
  <c r="E27" i="11"/>
  <c r="D27" i="11"/>
  <c r="C27" i="11"/>
  <c r="B27" i="11"/>
  <c r="P26" i="11"/>
  <c r="O26" i="11"/>
  <c r="N26" i="11"/>
  <c r="M26" i="11"/>
  <c r="L26" i="11"/>
  <c r="K26" i="11"/>
  <c r="J26" i="11"/>
  <c r="I26" i="11"/>
  <c r="H26" i="11"/>
  <c r="G26" i="11"/>
  <c r="F26" i="11"/>
  <c r="E26" i="11"/>
  <c r="D26" i="11"/>
  <c r="C26" i="11"/>
  <c r="B26" i="11"/>
  <c r="P25" i="11"/>
  <c r="O25" i="11"/>
  <c r="N25" i="11"/>
  <c r="M25" i="11"/>
  <c r="L25" i="11"/>
  <c r="K25" i="11"/>
  <c r="J25" i="11"/>
  <c r="I25" i="11"/>
  <c r="H25" i="11"/>
  <c r="G25" i="11"/>
  <c r="F25" i="11"/>
  <c r="E25" i="11"/>
  <c r="D25" i="11"/>
  <c r="C25" i="11"/>
  <c r="B25" i="11"/>
  <c r="P24" i="11"/>
  <c r="O24" i="11"/>
  <c r="N24" i="11"/>
  <c r="M24" i="11"/>
  <c r="L24" i="11"/>
  <c r="K24" i="11"/>
  <c r="J24" i="11"/>
  <c r="I24" i="11"/>
  <c r="H24" i="11"/>
  <c r="G24" i="11"/>
  <c r="F24" i="11"/>
  <c r="E24" i="11"/>
  <c r="D24" i="11"/>
  <c r="C24" i="11"/>
  <c r="B24" i="11"/>
</calcChain>
</file>

<file path=xl/sharedStrings.xml><?xml version="1.0" encoding="utf-8"?>
<sst xmlns="http://schemas.openxmlformats.org/spreadsheetml/2006/main" count="140" uniqueCount="9">
  <si>
    <t>2.5 uM</t>
  </si>
  <si>
    <t>Total</t>
  </si>
  <si>
    <t>2.5 nM</t>
  </si>
  <si>
    <t>0 nM</t>
  </si>
  <si>
    <t>25 nM</t>
  </si>
  <si>
    <t>250 nM</t>
  </si>
  <si>
    <t># of paralyzed cercariae</t>
  </si>
  <si>
    <t>Time (sec)</t>
  </si>
  <si>
    <t>% of free swimming cercari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3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ont="1"/>
    <xf numFmtId="0" fontId="3" fillId="0" borderId="0" xfId="0" applyFont="1"/>
    <xf numFmtId="2" fontId="0" fillId="0" borderId="0" xfId="0" applyNumberFormat="1" applyFont="1"/>
    <xf numFmtId="0" fontId="4" fillId="0" borderId="0" xfId="0" applyFo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3E8A2-45B8-1D48-9745-E66365383A37}">
  <dimension ref="A1:S40"/>
  <sheetViews>
    <sheetView workbookViewId="0">
      <selection activeCell="T28" sqref="T28"/>
    </sheetView>
  </sheetViews>
  <sheetFormatPr baseColWidth="10" defaultRowHeight="16" x14ac:dyDescent="0.2"/>
  <sheetData>
    <row r="1" spans="1:16" x14ac:dyDescent="0.2">
      <c r="A1" t="s">
        <v>6</v>
      </c>
    </row>
    <row r="2" spans="1:16" x14ac:dyDescent="0.2">
      <c r="A2" s="1" t="s">
        <v>7</v>
      </c>
      <c r="B2" t="s">
        <v>3</v>
      </c>
      <c r="C2" t="s">
        <v>3</v>
      </c>
      <c r="D2" t="s">
        <v>3</v>
      </c>
      <c r="E2" t="s">
        <v>2</v>
      </c>
      <c r="F2" t="s">
        <v>2</v>
      </c>
      <c r="G2" t="s">
        <v>2</v>
      </c>
      <c r="H2" t="s">
        <v>4</v>
      </c>
      <c r="I2" t="s">
        <v>4</v>
      </c>
      <c r="J2" t="s">
        <v>4</v>
      </c>
      <c r="K2" t="s">
        <v>5</v>
      </c>
      <c r="L2" t="s">
        <v>5</v>
      </c>
      <c r="M2" t="s">
        <v>5</v>
      </c>
      <c r="N2" t="s">
        <v>0</v>
      </c>
      <c r="O2" t="s">
        <v>0</v>
      </c>
      <c r="P2" t="s">
        <v>0</v>
      </c>
    </row>
    <row r="3" spans="1:16" x14ac:dyDescent="0.2">
      <c r="A3" s="2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</row>
    <row r="4" spans="1:16" x14ac:dyDescent="0.2">
      <c r="A4" s="2">
        <v>5</v>
      </c>
      <c r="B4">
        <v>3</v>
      </c>
      <c r="C4">
        <v>1</v>
      </c>
      <c r="D4">
        <v>2</v>
      </c>
      <c r="E4">
        <v>8</v>
      </c>
      <c r="F4">
        <v>3</v>
      </c>
      <c r="G4">
        <v>6</v>
      </c>
      <c r="H4">
        <v>2</v>
      </c>
      <c r="I4">
        <v>3</v>
      </c>
      <c r="J4">
        <v>3</v>
      </c>
      <c r="K4">
        <v>17</v>
      </c>
      <c r="L4">
        <v>15</v>
      </c>
      <c r="M4">
        <v>10</v>
      </c>
      <c r="N4">
        <v>13</v>
      </c>
      <c r="O4">
        <v>30</v>
      </c>
      <c r="P4">
        <v>19</v>
      </c>
    </row>
    <row r="5" spans="1:16" x14ac:dyDescent="0.2">
      <c r="A5" s="2">
        <v>10</v>
      </c>
      <c r="B5">
        <v>5</v>
      </c>
      <c r="C5">
        <v>0</v>
      </c>
      <c r="D5">
        <v>5</v>
      </c>
      <c r="E5">
        <v>7</v>
      </c>
      <c r="F5">
        <v>3</v>
      </c>
      <c r="G5">
        <v>6</v>
      </c>
      <c r="H5">
        <v>8</v>
      </c>
      <c r="I5">
        <v>10</v>
      </c>
      <c r="J5">
        <v>9</v>
      </c>
      <c r="K5">
        <v>33</v>
      </c>
      <c r="L5">
        <v>32</v>
      </c>
      <c r="M5">
        <v>19</v>
      </c>
      <c r="N5">
        <v>19</v>
      </c>
      <c r="O5">
        <v>43</v>
      </c>
      <c r="P5">
        <v>31</v>
      </c>
    </row>
    <row r="6" spans="1:16" x14ac:dyDescent="0.2">
      <c r="A6" s="2">
        <v>15</v>
      </c>
      <c r="B6">
        <v>2</v>
      </c>
      <c r="C6">
        <v>0</v>
      </c>
      <c r="D6">
        <v>1</v>
      </c>
      <c r="E6">
        <v>3</v>
      </c>
      <c r="F6">
        <v>3</v>
      </c>
      <c r="G6">
        <v>7</v>
      </c>
      <c r="H6">
        <v>8</v>
      </c>
      <c r="I6">
        <v>11</v>
      </c>
      <c r="J6">
        <v>9</v>
      </c>
      <c r="K6">
        <v>49</v>
      </c>
      <c r="L6">
        <v>38</v>
      </c>
      <c r="M6">
        <v>26</v>
      </c>
      <c r="N6">
        <v>25</v>
      </c>
      <c r="O6">
        <v>52</v>
      </c>
      <c r="P6">
        <v>39</v>
      </c>
    </row>
    <row r="7" spans="1:16" x14ac:dyDescent="0.2">
      <c r="A7" s="2">
        <v>20</v>
      </c>
      <c r="B7">
        <v>2</v>
      </c>
      <c r="C7">
        <v>6</v>
      </c>
      <c r="D7">
        <v>3</v>
      </c>
      <c r="E7">
        <v>2</v>
      </c>
      <c r="F7">
        <v>3</v>
      </c>
      <c r="G7">
        <v>6</v>
      </c>
      <c r="H7">
        <v>14</v>
      </c>
      <c r="I7">
        <v>16</v>
      </c>
      <c r="J7">
        <v>17</v>
      </c>
      <c r="K7">
        <v>56</v>
      </c>
      <c r="L7">
        <v>43</v>
      </c>
      <c r="M7">
        <v>29</v>
      </c>
      <c r="N7">
        <v>32</v>
      </c>
      <c r="O7">
        <v>59</v>
      </c>
      <c r="P7">
        <v>46</v>
      </c>
    </row>
    <row r="8" spans="1:16" x14ac:dyDescent="0.2">
      <c r="A8" s="2">
        <v>25</v>
      </c>
      <c r="B8">
        <v>5</v>
      </c>
      <c r="C8">
        <v>4</v>
      </c>
      <c r="D8">
        <v>3</v>
      </c>
      <c r="E8">
        <v>6</v>
      </c>
      <c r="F8">
        <v>4</v>
      </c>
      <c r="G8">
        <v>8</v>
      </c>
      <c r="H8">
        <v>17</v>
      </c>
      <c r="I8">
        <v>21</v>
      </c>
      <c r="J8">
        <v>21</v>
      </c>
      <c r="K8">
        <v>61</v>
      </c>
      <c r="L8">
        <v>48</v>
      </c>
      <c r="M8">
        <v>32</v>
      </c>
      <c r="N8">
        <v>33</v>
      </c>
      <c r="O8">
        <v>61</v>
      </c>
      <c r="P8">
        <v>51</v>
      </c>
    </row>
    <row r="9" spans="1:16" x14ac:dyDescent="0.2">
      <c r="A9" s="2">
        <v>30</v>
      </c>
      <c r="B9">
        <v>7</v>
      </c>
      <c r="C9">
        <v>6</v>
      </c>
      <c r="D9">
        <v>4</v>
      </c>
      <c r="E9">
        <v>10</v>
      </c>
      <c r="F9">
        <v>7</v>
      </c>
      <c r="G9">
        <v>10</v>
      </c>
      <c r="H9">
        <v>22</v>
      </c>
      <c r="I9">
        <v>26</v>
      </c>
      <c r="J9">
        <v>22</v>
      </c>
      <c r="K9">
        <v>67</v>
      </c>
      <c r="L9">
        <v>48</v>
      </c>
      <c r="M9">
        <v>34</v>
      </c>
      <c r="N9">
        <v>34</v>
      </c>
      <c r="O9">
        <v>61</v>
      </c>
      <c r="P9">
        <v>53</v>
      </c>
    </row>
    <row r="10" spans="1:16" x14ac:dyDescent="0.2">
      <c r="A10" s="2">
        <v>35</v>
      </c>
      <c r="B10">
        <v>6</v>
      </c>
      <c r="C10">
        <v>5</v>
      </c>
      <c r="D10">
        <v>4</v>
      </c>
      <c r="E10">
        <v>10</v>
      </c>
      <c r="F10">
        <v>9</v>
      </c>
      <c r="G10">
        <v>9</v>
      </c>
      <c r="H10">
        <v>24</v>
      </c>
      <c r="I10">
        <v>28</v>
      </c>
      <c r="J10">
        <v>26</v>
      </c>
      <c r="K10">
        <v>69</v>
      </c>
      <c r="L10">
        <v>50</v>
      </c>
      <c r="M10">
        <v>35</v>
      </c>
      <c r="N10">
        <v>34</v>
      </c>
      <c r="O10">
        <v>60</v>
      </c>
      <c r="P10">
        <v>55</v>
      </c>
    </row>
    <row r="11" spans="1:16" x14ac:dyDescent="0.2">
      <c r="A11" s="2">
        <v>40</v>
      </c>
      <c r="B11">
        <v>8</v>
      </c>
      <c r="C11">
        <v>10</v>
      </c>
      <c r="D11">
        <v>5</v>
      </c>
      <c r="E11">
        <v>18</v>
      </c>
      <c r="F11">
        <v>10</v>
      </c>
      <c r="G11">
        <v>12</v>
      </c>
      <c r="H11">
        <v>24</v>
      </c>
      <c r="I11">
        <v>28</v>
      </c>
      <c r="J11">
        <v>29</v>
      </c>
      <c r="K11">
        <v>69</v>
      </c>
      <c r="L11">
        <v>53</v>
      </c>
      <c r="M11">
        <v>37</v>
      </c>
      <c r="N11">
        <v>35</v>
      </c>
      <c r="O11">
        <v>63</v>
      </c>
      <c r="P11">
        <v>57</v>
      </c>
    </row>
    <row r="12" spans="1:16" x14ac:dyDescent="0.2">
      <c r="A12" s="2">
        <v>45</v>
      </c>
      <c r="B12">
        <v>5</v>
      </c>
      <c r="C12">
        <v>9</v>
      </c>
      <c r="D12">
        <v>7</v>
      </c>
      <c r="E12">
        <v>19</v>
      </c>
      <c r="F12">
        <v>11</v>
      </c>
      <c r="G12">
        <v>11</v>
      </c>
      <c r="H12">
        <v>30</v>
      </c>
      <c r="I12">
        <v>36</v>
      </c>
      <c r="J12">
        <v>28</v>
      </c>
      <c r="K12">
        <v>69</v>
      </c>
      <c r="L12">
        <v>55</v>
      </c>
      <c r="M12">
        <v>36</v>
      </c>
      <c r="N12">
        <v>35</v>
      </c>
      <c r="O12">
        <v>63</v>
      </c>
      <c r="P12">
        <v>57</v>
      </c>
    </row>
    <row r="13" spans="1:16" x14ac:dyDescent="0.2">
      <c r="A13" s="2">
        <v>50</v>
      </c>
      <c r="B13">
        <v>10</v>
      </c>
      <c r="C13">
        <v>4</v>
      </c>
      <c r="D13">
        <v>3</v>
      </c>
      <c r="E13">
        <v>16</v>
      </c>
      <c r="F13">
        <v>10</v>
      </c>
      <c r="G13">
        <v>13</v>
      </c>
      <c r="H13">
        <v>31</v>
      </c>
      <c r="I13">
        <v>40</v>
      </c>
      <c r="J13">
        <v>31</v>
      </c>
      <c r="K13">
        <v>69</v>
      </c>
      <c r="L13">
        <v>56</v>
      </c>
      <c r="M13">
        <v>36</v>
      </c>
      <c r="N13">
        <v>35</v>
      </c>
      <c r="O13">
        <v>63</v>
      </c>
      <c r="P13">
        <v>57</v>
      </c>
    </row>
    <row r="14" spans="1:16" x14ac:dyDescent="0.2">
      <c r="A14" s="2">
        <v>55</v>
      </c>
      <c r="B14">
        <v>12</v>
      </c>
      <c r="C14">
        <v>4</v>
      </c>
      <c r="D14">
        <v>3</v>
      </c>
      <c r="E14">
        <v>17</v>
      </c>
      <c r="F14">
        <v>8</v>
      </c>
      <c r="G14">
        <v>16</v>
      </c>
      <c r="H14">
        <v>31</v>
      </c>
      <c r="I14">
        <v>43</v>
      </c>
      <c r="J14">
        <v>34</v>
      </c>
      <c r="K14">
        <v>69</v>
      </c>
      <c r="L14">
        <v>56</v>
      </c>
      <c r="M14">
        <v>37</v>
      </c>
      <c r="N14">
        <v>35</v>
      </c>
      <c r="O14">
        <v>63</v>
      </c>
      <c r="P14">
        <v>57</v>
      </c>
    </row>
    <row r="15" spans="1:16" x14ac:dyDescent="0.2">
      <c r="A15" s="2">
        <v>60</v>
      </c>
      <c r="B15">
        <v>5</v>
      </c>
      <c r="C15">
        <v>7</v>
      </c>
      <c r="D15">
        <v>5</v>
      </c>
      <c r="E15">
        <v>15</v>
      </c>
      <c r="F15">
        <v>8</v>
      </c>
      <c r="G15">
        <v>15</v>
      </c>
      <c r="H15">
        <v>32</v>
      </c>
      <c r="I15">
        <v>47</v>
      </c>
      <c r="J15">
        <v>37</v>
      </c>
      <c r="K15">
        <v>69</v>
      </c>
      <c r="L15">
        <v>56</v>
      </c>
      <c r="M15">
        <v>39</v>
      </c>
      <c r="N15">
        <v>36</v>
      </c>
      <c r="O15">
        <v>63</v>
      </c>
      <c r="P15">
        <v>57</v>
      </c>
    </row>
    <row r="16" spans="1:16" x14ac:dyDescent="0.2">
      <c r="A16" s="2">
        <v>90</v>
      </c>
      <c r="B16">
        <v>6</v>
      </c>
      <c r="C16">
        <v>5</v>
      </c>
      <c r="D16">
        <v>4</v>
      </c>
      <c r="E16">
        <v>14</v>
      </c>
      <c r="F16">
        <v>12</v>
      </c>
      <c r="G16">
        <v>11</v>
      </c>
      <c r="H16">
        <v>35</v>
      </c>
      <c r="I16">
        <v>50</v>
      </c>
      <c r="J16">
        <v>45</v>
      </c>
      <c r="K16">
        <v>69</v>
      </c>
      <c r="L16">
        <v>56</v>
      </c>
      <c r="M16">
        <v>39</v>
      </c>
      <c r="N16">
        <v>37</v>
      </c>
      <c r="O16">
        <v>63</v>
      </c>
      <c r="P16">
        <v>60</v>
      </c>
    </row>
    <row r="17" spans="1:19" x14ac:dyDescent="0.2">
      <c r="A17" s="2">
        <v>120</v>
      </c>
      <c r="B17">
        <v>5</v>
      </c>
      <c r="C17">
        <v>8</v>
      </c>
      <c r="D17">
        <v>2</v>
      </c>
      <c r="E17">
        <v>19</v>
      </c>
      <c r="F17">
        <v>11</v>
      </c>
      <c r="G17">
        <v>19</v>
      </c>
      <c r="H17">
        <v>40</v>
      </c>
      <c r="I17">
        <v>53</v>
      </c>
      <c r="J17">
        <v>47</v>
      </c>
      <c r="K17">
        <v>69</v>
      </c>
      <c r="L17">
        <v>56</v>
      </c>
      <c r="M17">
        <v>39</v>
      </c>
      <c r="N17">
        <v>37</v>
      </c>
      <c r="O17">
        <v>63</v>
      </c>
      <c r="P17">
        <v>60</v>
      </c>
    </row>
    <row r="18" spans="1:19" x14ac:dyDescent="0.2">
      <c r="A18" s="2">
        <v>150</v>
      </c>
      <c r="B18">
        <v>6</v>
      </c>
      <c r="C18">
        <v>10</v>
      </c>
      <c r="D18">
        <v>6</v>
      </c>
      <c r="E18">
        <v>20</v>
      </c>
      <c r="F18">
        <v>13</v>
      </c>
      <c r="G18">
        <v>18</v>
      </c>
      <c r="H18">
        <v>43</v>
      </c>
      <c r="I18">
        <v>55</v>
      </c>
      <c r="J18">
        <v>50</v>
      </c>
      <c r="K18">
        <v>69</v>
      </c>
      <c r="L18">
        <v>56</v>
      </c>
      <c r="M18">
        <v>39</v>
      </c>
      <c r="N18">
        <v>37</v>
      </c>
      <c r="O18">
        <v>63</v>
      </c>
      <c r="P18">
        <v>60</v>
      </c>
    </row>
    <row r="19" spans="1:19" x14ac:dyDescent="0.2">
      <c r="A19" s="2">
        <v>180</v>
      </c>
      <c r="B19">
        <v>9</v>
      </c>
      <c r="C19">
        <v>12</v>
      </c>
      <c r="D19">
        <v>7</v>
      </c>
      <c r="E19">
        <v>15</v>
      </c>
      <c r="F19">
        <v>13</v>
      </c>
      <c r="G19">
        <v>14</v>
      </c>
      <c r="H19">
        <v>44</v>
      </c>
      <c r="I19">
        <v>56</v>
      </c>
      <c r="J19">
        <v>51</v>
      </c>
      <c r="K19">
        <v>69</v>
      </c>
      <c r="L19">
        <v>56</v>
      </c>
      <c r="M19">
        <v>39</v>
      </c>
      <c r="N19">
        <v>37</v>
      </c>
      <c r="O19">
        <v>63</v>
      </c>
      <c r="P19">
        <v>60</v>
      </c>
    </row>
    <row r="20" spans="1:19" x14ac:dyDescent="0.2">
      <c r="A20" s="1" t="s">
        <v>1</v>
      </c>
      <c r="B20">
        <v>56</v>
      </c>
      <c r="C20">
        <v>58</v>
      </c>
      <c r="D20">
        <v>41</v>
      </c>
      <c r="E20">
        <v>52</v>
      </c>
      <c r="F20">
        <v>34</v>
      </c>
      <c r="G20">
        <v>46</v>
      </c>
      <c r="H20">
        <v>49</v>
      </c>
      <c r="I20">
        <v>62</v>
      </c>
      <c r="J20">
        <v>55</v>
      </c>
      <c r="K20">
        <v>69</v>
      </c>
      <c r="L20">
        <v>56</v>
      </c>
      <c r="M20">
        <v>39</v>
      </c>
      <c r="N20">
        <v>37</v>
      </c>
      <c r="O20">
        <v>63</v>
      </c>
      <c r="P20">
        <v>60</v>
      </c>
    </row>
    <row r="22" spans="1:19" x14ac:dyDescent="0.2">
      <c r="A22" t="s">
        <v>8</v>
      </c>
    </row>
    <row r="23" spans="1:19" x14ac:dyDescent="0.2">
      <c r="A23" s="1" t="s">
        <v>7</v>
      </c>
    </row>
    <row r="24" spans="1:19" x14ac:dyDescent="0.2">
      <c r="A24" s="2">
        <v>0</v>
      </c>
      <c r="B24" s="3">
        <f>(1-B3/B$20)*100</f>
        <v>100</v>
      </c>
      <c r="C24" s="3">
        <f>(1-C3/C$20)*100</f>
        <v>100</v>
      </c>
      <c r="D24" s="3">
        <f>(1-D3/D$20)*100</f>
        <v>100</v>
      </c>
      <c r="E24" s="3">
        <f>(1-E3/E$20)*100</f>
        <v>100</v>
      </c>
      <c r="F24" s="3">
        <f>(1-F3/F$20)*100</f>
        <v>100</v>
      </c>
      <c r="G24" s="3">
        <f>(1-G3/G$20)*100</f>
        <v>100</v>
      </c>
      <c r="H24" s="3">
        <f>(1-H3/H$20)*100</f>
        <v>100</v>
      </c>
      <c r="I24" s="3">
        <f>(1-I3/I$20)*100</f>
        <v>100</v>
      </c>
      <c r="J24" s="3">
        <f>(1-J3/J$20)*100</f>
        <v>100</v>
      </c>
      <c r="K24" s="3">
        <f>(1-K3/K$20)*100</f>
        <v>100</v>
      </c>
      <c r="L24" s="3">
        <f>(1-L3/L$20)*100</f>
        <v>100</v>
      </c>
      <c r="M24" s="3">
        <f>(1-M3/M$20)*100</f>
        <v>100</v>
      </c>
      <c r="N24" s="3">
        <f>(1-N3/N$20)*100</f>
        <v>100</v>
      </c>
      <c r="O24" s="3">
        <f>(1-O3/O$20)*100</f>
        <v>100</v>
      </c>
      <c r="P24" s="3">
        <f>(1-P3/P$20)*100</f>
        <v>100</v>
      </c>
    </row>
    <row r="25" spans="1:19" ht="17" x14ac:dyDescent="0.2">
      <c r="A25" s="2">
        <v>5</v>
      </c>
      <c r="B25" s="3">
        <f>(1-B4/B$20)*100</f>
        <v>94.642857142857139</v>
      </c>
      <c r="C25" s="3">
        <f>(1-C4/C$20)*100</f>
        <v>98.275862068965509</v>
      </c>
      <c r="D25" s="3">
        <f>(1-D4/D$20)*100</f>
        <v>95.121951219512198</v>
      </c>
      <c r="E25" s="3">
        <f>(1-E4/E$20)*100</f>
        <v>84.615384615384613</v>
      </c>
      <c r="F25" s="3">
        <f>(1-F4/F$20)*100</f>
        <v>91.17647058823529</v>
      </c>
      <c r="G25" s="3">
        <f>(1-G4/G$20)*100</f>
        <v>86.956521739130437</v>
      </c>
      <c r="H25" s="3">
        <f>(1-H4/H$20)*100</f>
        <v>95.918367346938766</v>
      </c>
      <c r="I25" s="3">
        <f>(1-I4/I$20)*100</f>
        <v>95.161290322580655</v>
      </c>
      <c r="J25" s="3">
        <f>(1-J4/J$20)*100</f>
        <v>94.545454545454547</v>
      </c>
      <c r="K25" s="3">
        <f>(1-K4/K$20)*100</f>
        <v>75.362318840579718</v>
      </c>
      <c r="L25" s="3">
        <f>(1-L4/L$20)*100</f>
        <v>73.214285714285722</v>
      </c>
      <c r="M25" s="3">
        <f>(1-M4/M$20)*100</f>
        <v>74.358974358974365</v>
      </c>
      <c r="N25" s="3">
        <f>(1-N4/N$20)*100</f>
        <v>64.86486486486487</v>
      </c>
      <c r="O25" s="3">
        <f>(1-O4/O$20)*100</f>
        <v>52.380952380952387</v>
      </c>
      <c r="P25" s="3">
        <f>(1-P4/P$20)*100</f>
        <v>68.333333333333329</v>
      </c>
      <c r="Q25" s="4"/>
      <c r="R25" s="4"/>
      <c r="S25" s="4"/>
    </row>
    <row r="26" spans="1:19" ht="17" x14ac:dyDescent="0.2">
      <c r="A26" s="2">
        <v>10</v>
      </c>
      <c r="B26" s="3">
        <f>(1-B5/B$20)*100</f>
        <v>91.071428571428569</v>
      </c>
      <c r="C26" s="3">
        <f>(1-C5/C$20)*100</f>
        <v>100</v>
      </c>
      <c r="D26" s="3">
        <f>(1-D5/D$20)*100</f>
        <v>87.804878048780495</v>
      </c>
      <c r="E26" s="3">
        <f>(1-E5/E$20)*100</f>
        <v>86.538461538461547</v>
      </c>
      <c r="F26" s="3">
        <f>(1-F5/F$20)*100</f>
        <v>91.17647058823529</v>
      </c>
      <c r="G26" s="3">
        <f>(1-G5/G$20)*100</f>
        <v>86.956521739130437</v>
      </c>
      <c r="H26" s="3">
        <f>(1-H5/H$20)*100</f>
        <v>83.673469387755105</v>
      </c>
      <c r="I26" s="3">
        <f>(1-I5/I$20)*100</f>
        <v>83.870967741935488</v>
      </c>
      <c r="J26" s="3">
        <f>(1-J5/J$20)*100</f>
        <v>83.63636363636364</v>
      </c>
      <c r="K26" s="3">
        <f>(1-K5/K$20)*100</f>
        <v>52.173913043478258</v>
      </c>
      <c r="L26" s="3">
        <f>(1-L5/L$20)*100</f>
        <v>42.857142857142861</v>
      </c>
      <c r="M26" s="3">
        <f>(1-M5/M$20)*100</f>
        <v>51.282051282051277</v>
      </c>
      <c r="N26" s="3">
        <f>(1-N5/N$20)*100</f>
        <v>48.648648648648653</v>
      </c>
      <c r="O26" s="3">
        <f>(1-O5/O$20)*100</f>
        <v>31.746031746031743</v>
      </c>
      <c r="P26" s="3">
        <f>(1-P5/P$20)*100</f>
        <v>48.333333333333329</v>
      </c>
      <c r="Q26" s="4"/>
      <c r="R26" s="4"/>
      <c r="S26" s="4"/>
    </row>
    <row r="27" spans="1:19" ht="17" x14ac:dyDescent="0.2">
      <c r="A27" s="2">
        <v>15</v>
      </c>
      <c r="B27" s="3">
        <f>(1-B6/B$20)*100</f>
        <v>96.428571428571431</v>
      </c>
      <c r="C27" s="3">
        <f>(1-C6/C$20)*100</f>
        <v>100</v>
      </c>
      <c r="D27" s="3">
        <f>(1-D6/D$20)*100</f>
        <v>97.560975609756099</v>
      </c>
      <c r="E27" s="3">
        <f>(1-E6/E$20)*100</f>
        <v>94.230769230769226</v>
      </c>
      <c r="F27" s="3">
        <f>(1-F6/F$20)*100</f>
        <v>91.17647058823529</v>
      </c>
      <c r="G27" s="3">
        <f>(1-G6/G$20)*100</f>
        <v>84.782608695652172</v>
      </c>
      <c r="H27" s="3">
        <f>(1-H6/H$20)*100</f>
        <v>83.673469387755105</v>
      </c>
      <c r="I27" s="3">
        <f>(1-I6/I$20)*100</f>
        <v>82.258064516129025</v>
      </c>
      <c r="J27" s="3">
        <f>(1-J6/J$20)*100</f>
        <v>83.63636363636364</v>
      </c>
      <c r="K27" s="3">
        <f>(1-K6/K$20)*100</f>
        <v>28.985507246376805</v>
      </c>
      <c r="L27" s="3">
        <f>(1-L6/L$20)*100</f>
        <v>32.142857142857139</v>
      </c>
      <c r="M27" s="3">
        <f>(1-M6/M$20)*100</f>
        <v>33.333333333333336</v>
      </c>
      <c r="N27" s="3">
        <f>(1-N6/N$20)*100</f>
        <v>32.432432432432435</v>
      </c>
      <c r="O27" s="3">
        <f>(1-O6/O$20)*100</f>
        <v>17.460317460317466</v>
      </c>
      <c r="P27" s="3">
        <f>(1-P6/P$20)*100</f>
        <v>35</v>
      </c>
      <c r="Q27" s="4"/>
      <c r="R27" s="4"/>
      <c r="S27" s="4"/>
    </row>
    <row r="28" spans="1:19" ht="17" x14ac:dyDescent="0.2">
      <c r="A28" s="2">
        <v>20</v>
      </c>
      <c r="B28" s="3">
        <f>(1-B7/B$20)*100</f>
        <v>96.428571428571431</v>
      </c>
      <c r="C28" s="3">
        <f>(1-C7/C$20)*100</f>
        <v>89.65517241379311</v>
      </c>
      <c r="D28" s="3">
        <f>(1-D7/D$20)*100</f>
        <v>92.682926829268297</v>
      </c>
      <c r="E28" s="3">
        <f>(1-E7/E$20)*100</f>
        <v>96.15384615384616</v>
      </c>
      <c r="F28" s="3">
        <f>(1-F7/F$20)*100</f>
        <v>91.17647058823529</v>
      </c>
      <c r="G28" s="3">
        <f>(1-G7/G$20)*100</f>
        <v>86.956521739130437</v>
      </c>
      <c r="H28" s="3">
        <f>(1-H7/H$20)*100</f>
        <v>71.428571428571431</v>
      </c>
      <c r="I28" s="3">
        <f>(1-I7/I$20)*100</f>
        <v>74.193548387096769</v>
      </c>
      <c r="J28" s="3">
        <f>(1-J7/J$20)*100</f>
        <v>69.090909090909093</v>
      </c>
      <c r="K28" s="3">
        <f>(1-K7/K$20)*100</f>
        <v>18.840579710144922</v>
      </c>
      <c r="L28" s="3">
        <f>(1-L7/L$20)*100</f>
        <v>23.214285714285708</v>
      </c>
      <c r="M28" s="3">
        <f>(1-M7/M$20)*100</f>
        <v>25.641025641025639</v>
      </c>
      <c r="N28" s="3">
        <f>(1-N7/N$20)*100</f>
        <v>13.513513513513509</v>
      </c>
      <c r="O28" s="3">
        <f>(1-O7/O$20)*100</f>
        <v>6.3492063492063489</v>
      </c>
      <c r="P28" s="3">
        <f>(1-P7/P$20)*100</f>
        <v>23.333333333333329</v>
      </c>
      <c r="Q28" s="4"/>
      <c r="R28" s="4"/>
      <c r="S28" s="4"/>
    </row>
    <row r="29" spans="1:19" ht="17" x14ac:dyDescent="0.2">
      <c r="A29" s="2">
        <v>25</v>
      </c>
      <c r="B29" s="3">
        <f>(1-B8/B$20)*100</f>
        <v>91.071428571428569</v>
      </c>
      <c r="C29" s="3">
        <f>(1-C8/C$20)*100</f>
        <v>93.103448275862064</v>
      </c>
      <c r="D29" s="3">
        <f>(1-D8/D$20)*100</f>
        <v>92.682926829268297</v>
      </c>
      <c r="E29" s="3">
        <f>(1-E8/E$20)*100</f>
        <v>88.461538461538453</v>
      </c>
      <c r="F29" s="3">
        <f>(1-F8/F$20)*100</f>
        <v>88.235294117647058</v>
      </c>
      <c r="G29" s="3">
        <f>(1-G8/G$20)*100</f>
        <v>82.608695652173907</v>
      </c>
      <c r="H29" s="3">
        <f>(1-H8/H$20)*100</f>
        <v>65.306122448979593</v>
      </c>
      <c r="I29" s="3">
        <f>(1-I8/I$20)*100</f>
        <v>66.129032258064527</v>
      </c>
      <c r="J29" s="3">
        <f>(1-J8/J$20)*100</f>
        <v>61.818181818181813</v>
      </c>
      <c r="K29" s="3">
        <f>(1-K8/K$20)*100</f>
        <v>11.594202898550721</v>
      </c>
      <c r="L29" s="3">
        <f>(1-L8/L$20)*100</f>
        <v>14.28571428571429</v>
      </c>
      <c r="M29" s="3">
        <f>(1-M8/M$20)*100</f>
        <v>17.948717948717952</v>
      </c>
      <c r="N29" s="3">
        <f>(1-N8/N$20)*100</f>
        <v>10.810810810810811</v>
      </c>
      <c r="O29" s="3">
        <f>(1-O8/O$20)*100</f>
        <v>3.1746031746031744</v>
      </c>
      <c r="P29" s="3">
        <f>(1-P8/P$20)*100</f>
        <v>15.000000000000002</v>
      </c>
      <c r="Q29" s="4"/>
      <c r="R29" s="4"/>
      <c r="S29" s="4"/>
    </row>
    <row r="30" spans="1:19" ht="17" x14ac:dyDescent="0.2">
      <c r="A30" s="2">
        <v>30</v>
      </c>
      <c r="B30" s="3">
        <f>(1-B9/B$20)*100</f>
        <v>87.5</v>
      </c>
      <c r="C30" s="3">
        <f>(1-C9/C$20)*100</f>
        <v>89.65517241379311</v>
      </c>
      <c r="D30" s="3">
        <f>(1-D9/D$20)*100</f>
        <v>90.243902439024396</v>
      </c>
      <c r="E30" s="3">
        <f>(1-E9/E$20)*100</f>
        <v>80.769230769230774</v>
      </c>
      <c r="F30" s="3">
        <f>(1-F9/F$20)*100</f>
        <v>79.411764705882362</v>
      </c>
      <c r="G30" s="3">
        <f>(1-G9/G$20)*100</f>
        <v>78.260869565217391</v>
      </c>
      <c r="H30" s="3">
        <f>(1-H9/H$20)*100</f>
        <v>55.102040816326522</v>
      </c>
      <c r="I30" s="3">
        <f>(1-I9/I$20)*100</f>
        <v>58.064516129032249</v>
      </c>
      <c r="J30" s="3">
        <f>(1-J9/J$20)*100</f>
        <v>60</v>
      </c>
      <c r="K30" s="3">
        <f>(1-K9/K$20)*100</f>
        <v>2.8985507246376829</v>
      </c>
      <c r="L30" s="3">
        <f>(1-L9/L$20)*100</f>
        <v>14.28571428571429</v>
      </c>
      <c r="M30" s="3">
        <f>(1-M9/M$20)*100</f>
        <v>12.820512820512819</v>
      </c>
      <c r="N30" s="3">
        <f>(1-N9/N$20)*100</f>
        <v>8.1081081081081035</v>
      </c>
      <c r="O30" s="3">
        <f>(1-O9/O$20)*100</f>
        <v>3.1746031746031744</v>
      </c>
      <c r="P30" s="3">
        <f>(1-P9/P$20)*100</f>
        <v>11.66666666666667</v>
      </c>
      <c r="Q30" s="4"/>
      <c r="R30" s="4"/>
      <c r="S30" s="4"/>
    </row>
    <row r="31" spans="1:19" ht="17" x14ac:dyDescent="0.2">
      <c r="A31" s="2">
        <v>35</v>
      </c>
      <c r="B31" s="3">
        <f>(1-B10/B$20)*100</f>
        <v>89.285714285714292</v>
      </c>
      <c r="C31" s="3">
        <f>(1-C10/C$20)*100</f>
        <v>91.379310344827587</v>
      </c>
      <c r="D31" s="3">
        <f>(1-D10/D$20)*100</f>
        <v>90.243902439024396</v>
      </c>
      <c r="E31" s="3">
        <f>(1-E10/E$20)*100</f>
        <v>80.769230769230774</v>
      </c>
      <c r="F31" s="3">
        <f>(1-F10/F$20)*100</f>
        <v>73.529411764705884</v>
      </c>
      <c r="G31" s="3">
        <f>(1-G10/G$20)*100</f>
        <v>80.434782608695656</v>
      </c>
      <c r="H31" s="3">
        <f>(1-H10/H$20)*100</f>
        <v>51.020408163265309</v>
      </c>
      <c r="I31" s="3">
        <f>(1-I10/I$20)*100</f>
        <v>54.838709677419352</v>
      </c>
      <c r="J31" s="3">
        <f>(1-J10/J$20)*100</f>
        <v>52.727272727272734</v>
      </c>
      <c r="K31" s="3">
        <f>(1-K10/K$20)*100</f>
        <v>0</v>
      </c>
      <c r="L31" s="3">
        <f>(1-L10/L$20)*100</f>
        <v>10.71428571428571</v>
      </c>
      <c r="M31" s="3">
        <f>(1-M10/M$20)*100</f>
        <v>10.256410256410254</v>
      </c>
      <c r="N31" s="3">
        <f>(1-N10/N$20)*100</f>
        <v>8.1081081081081035</v>
      </c>
      <c r="O31" s="3">
        <f>(1-O10/O$20)*100</f>
        <v>4.7619047619047672</v>
      </c>
      <c r="P31" s="3">
        <f>(1-P10/P$20)*100</f>
        <v>8.3333333333333375</v>
      </c>
      <c r="Q31" s="4"/>
      <c r="R31" s="4"/>
      <c r="S31" s="4"/>
    </row>
    <row r="32" spans="1:19" ht="17" x14ac:dyDescent="0.2">
      <c r="A32" s="2">
        <v>40</v>
      </c>
      <c r="B32" s="3">
        <f>(1-B11/B$20)*100</f>
        <v>85.714285714285722</v>
      </c>
      <c r="C32" s="3">
        <f>(1-C11/C$20)*100</f>
        <v>82.758620689655174</v>
      </c>
      <c r="D32" s="3">
        <f>(1-D11/D$20)*100</f>
        <v>87.804878048780495</v>
      </c>
      <c r="E32" s="3">
        <f>(1-E11/E$20)*100</f>
        <v>65.384615384615387</v>
      </c>
      <c r="F32" s="3">
        <f>(1-F11/F$20)*100</f>
        <v>70.588235294117638</v>
      </c>
      <c r="G32" s="3">
        <f>(1-G11/G$20)*100</f>
        <v>73.91304347826086</v>
      </c>
      <c r="H32" s="3">
        <f>(1-H11/H$20)*100</f>
        <v>51.020408163265309</v>
      </c>
      <c r="I32" s="3">
        <f>(1-I11/I$20)*100</f>
        <v>54.838709677419352</v>
      </c>
      <c r="J32" s="3">
        <f>(1-J11/J$20)*100</f>
        <v>47.27272727272728</v>
      </c>
      <c r="K32" s="3">
        <f>(1-K11/K$20)*100</f>
        <v>0</v>
      </c>
      <c r="L32" s="3">
        <f>(1-L11/L$20)*100</f>
        <v>5.3571428571428603</v>
      </c>
      <c r="M32" s="3">
        <f>(1-M11/M$20)*100</f>
        <v>5.1282051282051322</v>
      </c>
      <c r="N32" s="3">
        <f>(1-N11/N$20)*100</f>
        <v>5.4054054054054053</v>
      </c>
      <c r="O32" s="3">
        <f>(1-O11/O$20)*100</f>
        <v>0</v>
      </c>
      <c r="P32" s="3">
        <f>(1-P11/P$20)*100</f>
        <v>5.0000000000000044</v>
      </c>
      <c r="Q32" s="4"/>
      <c r="R32" s="4"/>
      <c r="S32" s="4"/>
    </row>
    <row r="33" spans="1:19" ht="17" x14ac:dyDescent="0.2">
      <c r="A33" s="2">
        <v>45</v>
      </c>
      <c r="B33" s="3">
        <f>(1-B12/B$20)*100</f>
        <v>91.071428571428569</v>
      </c>
      <c r="C33" s="3">
        <f>(1-C12/C$20)*100</f>
        <v>84.482758620689651</v>
      </c>
      <c r="D33" s="3">
        <f>(1-D12/D$20)*100</f>
        <v>82.926829268292678</v>
      </c>
      <c r="E33" s="3">
        <f>(1-E12/E$20)*100</f>
        <v>63.46153846153846</v>
      </c>
      <c r="F33" s="3">
        <f>(1-F12/F$20)*100</f>
        <v>67.64705882352942</v>
      </c>
      <c r="G33" s="3">
        <f>(1-G12/G$20)*100</f>
        <v>76.08695652173914</v>
      </c>
      <c r="H33" s="3">
        <f>(1-H12/H$20)*100</f>
        <v>38.775510204081634</v>
      </c>
      <c r="I33" s="3">
        <f>(1-I12/I$20)*100</f>
        <v>41.935483870967737</v>
      </c>
      <c r="J33" s="3">
        <f>(1-J12/J$20)*100</f>
        <v>49.090909090909093</v>
      </c>
      <c r="K33" s="3">
        <f>(1-K12/K$20)*100</f>
        <v>0</v>
      </c>
      <c r="L33" s="3">
        <f>(1-L12/L$20)*100</f>
        <v>1.7857142857142905</v>
      </c>
      <c r="M33" s="3">
        <f>(1-M12/M$20)*100</f>
        <v>7.6923076923076872</v>
      </c>
      <c r="N33" s="3">
        <f>(1-N12/N$20)*100</f>
        <v>5.4054054054054053</v>
      </c>
      <c r="O33" s="3">
        <f>(1-O12/O$20)*100</f>
        <v>0</v>
      </c>
      <c r="P33" s="3">
        <f>(1-P12/P$20)*100</f>
        <v>5.0000000000000044</v>
      </c>
      <c r="Q33" s="4"/>
      <c r="R33" s="4"/>
      <c r="S33" s="4"/>
    </row>
    <row r="34" spans="1:19" ht="17" x14ac:dyDescent="0.2">
      <c r="A34" s="2">
        <v>50</v>
      </c>
      <c r="B34" s="3">
        <f>(1-B13/B$20)*100</f>
        <v>82.142857142857139</v>
      </c>
      <c r="C34" s="3">
        <f>(1-C13/C$20)*100</f>
        <v>93.103448275862064</v>
      </c>
      <c r="D34" s="3">
        <f>(1-D13/D$20)*100</f>
        <v>92.682926829268297</v>
      </c>
      <c r="E34" s="3">
        <f>(1-E13/E$20)*100</f>
        <v>69.230769230769226</v>
      </c>
      <c r="F34" s="3">
        <f>(1-F13/F$20)*100</f>
        <v>70.588235294117638</v>
      </c>
      <c r="G34" s="3">
        <f>(1-G13/G$20)*100</f>
        <v>71.739130434782624</v>
      </c>
      <c r="H34" s="3">
        <f>(1-H13/H$20)*100</f>
        <v>36.734693877551017</v>
      </c>
      <c r="I34" s="3">
        <f>(1-I13/I$20)*100</f>
        <v>35.483870967741936</v>
      </c>
      <c r="J34" s="3">
        <f>(1-J13/J$20)*100</f>
        <v>43.63636363636364</v>
      </c>
      <c r="K34" s="3">
        <f>(1-K13/K$20)*100</f>
        <v>0</v>
      </c>
      <c r="L34" s="3">
        <f>(1-L13/L$20)*100</f>
        <v>0</v>
      </c>
      <c r="M34" s="3">
        <f>(1-M13/M$20)*100</f>
        <v>7.6923076923076872</v>
      </c>
      <c r="N34" s="3">
        <f>(1-N13/N$20)*100</f>
        <v>5.4054054054054053</v>
      </c>
      <c r="O34" s="3">
        <f>(1-O13/O$20)*100</f>
        <v>0</v>
      </c>
      <c r="P34" s="3">
        <f>(1-P13/P$20)*100</f>
        <v>5.0000000000000044</v>
      </c>
      <c r="Q34" s="4"/>
      <c r="R34" s="4"/>
      <c r="S34" s="4"/>
    </row>
    <row r="35" spans="1:19" ht="17" x14ac:dyDescent="0.2">
      <c r="A35" s="2">
        <v>55</v>
      </c>
      <c r="B35" s="3">
        <f>(1-B14/B$20)*100</f>
        <v>78.571428571428569</v>
      </c>
      <c r="C35" s="3">
        <f>(1-C14/C$20)*100</f>
        <v>93.103448275862064</v>
      </c>
      <c r="D35" s="3">
        <f>(1-D14/D$20)*100</f>
        <v>92.682926829268297</v>
      </c>
      <c r="E35" s="3">
        <f>(1-E14/E$20)*100</f>
        <v>67.307692307692307</v>
      </c>
      <c r="F35" s="3">
        <f>(1-F14/F$20)*100</f>
        <v>76.470588235294116</v>
      </c>
      <c r="G35" s="3">
        <f>(1-G14/G$20)*100</f>
        <v>65.217391304347828</v>
      </c>
      <c r="H35" s="3">
        <f>(1-H14/H$20)*100</f>
        <v>36.734693877551017</v>
      </c>
      <c r="I35" s="3">
        <f>(1-I14/I$20)*100</f>
        <v>30.645161290322577</v>
      </c>
      <c r="J35" s="3">
        <f>(1-J14/J$20)*100</f>
        <v>38.181818181818187</v>
      </c>
      <c r="K35" s="3">
        <f>(1-K14/K$20)*100</f>
        <v>0</v>
      </c>
      <c r="L35" s="3">
        <f>(1-L14/L$20)*100</f>
        <v>0</v>
      </c>
      <c r="M35" s="3">
        <f>(1-M14/M$20)*100</f>
        <v>5.1282051282051322</v>
      </c>
      <c r="N35" s="3">
        <f>(1-N14/N$20)*100</f>
        <v>5.4054054054054053</v>
      </c>
      <c r="O35" s="3">
        <f>(1-O14/O$20)*100</f>
        <v>0</v>
      </c>
      <c r="P35" s="3">
        <f>(1-P14/P$20)*100</f>
        <v>5.0000000000000044</v>
      </c>
      <c r="Q35" s="4"/>
      <c r="R35" s="4"/>
      <c r="S35" s="4"/>
    </row>
    <row r="36" spans="1:19" ht="17" x14ac:dyDescent="0.2">
      <c r="A36" s="2">
        <v>60</v>
      </c>
      <c r="B36" s="3">
        <f>(1-B15/B$20)*100</f>
        <v>91.071428571428569</v>
      </c>
      <c r="C36" s="3">
        <f>(1-C15/C$20)*100</f>
        <v>87.931034482758619</v>
      </c>
      <c r="D36" s="3">
        <f>(1-D15/D$20)*100</f>
        <v>87.804878048780495</v>
      </c>
      <c r="E36" s="3">
        <f>(1-E15/E$20)*100</f>
        <v>71.15384615384616</v>
      </c>
      <c r="F36" s="3">
        <f>(1-F15/F$20)*100</f>
        <v>76.470588235294116</v>
      </c>
      <c r="G36" s="3">
        <f>(1-G15/G$20)*100</f>
        <v>67.391304347826093</v>
      </c>
      <c r="H36" s="3">
        <f>(1-H15/H$20)*100</f>
        <v>34.693877551020414</v>
      </c>
      <c r="I36" s="3">
        <f>(1-I15/I$20)*100</f>
        <v>24.193548387096776</v>
      </c>
      <c r="J36" s="3">
        <f>(1-J15/J$20)*100</f>
        <v>32.727272727272727</v>
      </c>
      <c r="K36" s="3">
        <f>(1-K15/K$20)*100</f>
        <v>0</v>
      </c>
      <c r="L36" s="3">
        <f>(1-L15/L$20)*100</f>
        <v>0</v>
      </c>
      <c r="M36" s="3">
        <f>(1-M15/M$20)*100</f>
        <v>0</v>
      </c>
      <c r="N36" s="3">
        <f>(1-N15/N$20)*100</f>
        <v>2.7027027027026973</v>
      </c>
      <c r="O36" s="3">
        <f>(1-O15/O$20)*100</f>
        <v>0</v>
      </c>
      <c r="P36" s="3">
        <f>(1-P15/P$20)*100</f>
        <v>5.0000000000000044</v>
      </c>
      <c r="Q36" s="4"/>
      <c r="R36" s="4"/>
      <c r="S36" s="4"/>
    </row>
    <row r="37" spans="1:19" ht="17" x14ac:dyDescent="0.2">
      <c r="A37" s="2">
        <v>90</v>
      </c>
      <c r="B37" s="3">
        <f>(1-B16/B$20)*100</f>
        <v>89.285714285714292</v>
      </c>
      <c r="C37" s="3">
        <f>(1-C16/C$20)*100</f>
        <v>91.379310344827587</v>
      </c>
      <c r="D37" s="3">
        <f>(1-D16/D$20)*100</f>
        <v>90.243902439024396</v>
      </c>
      <c r="E37" s="3">
        <f>(1-E16/E$20)*100</f>
        <v>73.07692307692308</v>
      </c>
      <c r="F37" s="3">
        <f>(1-F16/F$20)*100</f>
        <v>64.705882352941174</v>
      </c>
      <c r="G37" s="3">
        <f>(1-G16/G$20)*100</f>
        <v>76.08695652173914</v>
      </c>
      <c r="H37" s="3">
        <f>(1-H16/H$20)*100</f>
        <v>28.571428571428569</v>
      </c>
      <c r="I37" s="3">
        <f>(1-I16/I$20)*100</f>
        <v>19.354838709677423</v>
      </c>
      <c r="J37" s="3">
        <f>(1-J16/J$20)*100</f>
        <v>18.181818181818176</v>
      </c>
      <c r="K37" s="3">
        <f>(1-K16/K$20)*100</f>
        <v>0</v>
      </c>
      <c r="L37" s="3">
        <f>(1-L16/L$20)*100</f>
        <v>0</v>
      </c>
      <c r="M37" s="3">
        <f>(1-M16/M$20)*100</f>
        <v>0</v>
      </c>
      <c r="N37" s="3">
        <f>(1-N16/N$20)*100</f>
        <v>0</v>
      </c>
      <c r="O37" s="3">
        <f>(1-O16/O$20)*100</f>
        <v>0</v>
      </c>
      <c r="P37" s="3">
        <f>(1-P16/P$20)*100</f>
        <v>0</v>
      </c>
      <c r="Q37" s="4"/>
      <c r="R37" s="4"/>
      <c r="S37" s="4"/>
    </row>
    <row r="38" spans="1:19" ht="17" x14ac:dyDescent="0.2">
      <c r="A38" s="2">
        <v>120</v>
      </c>
      <c r="B38" s="3">
        <f>(1-B17/B$20)*100</f>
        <v>91.071428571428569</v>
      </c>
      <c r="C38" s="3">
        <f>(1-C17/C$20)*100</f>
        <v>86.206896551724128</v>
      </c>
      <c r="D38" s="3">
        <f>(1-D17/D$20)*100</f>
        <v>95.121951219512198</v>
      </c>
      <c r="E38" s="3">
        <f>(1-E17/E$20)*100</f>
        <v>63.46153846153846</v>
      </c>
      <c r="F38" s="3">
        <f>(1-F17/F$20)*100</f>
        <v>67.64705882352942</v>
      </c>
      <c r="G38" s="3">
        <f>(1-G17/G$20)*100</f>
        <v>58.695652173913039</v>
      </c>
      <c r="H38" s="3">
        <f>(1-H17/H$20)*100</f>
        <v>18.367346938775508</v>
      </c>
      <c r="I38" s="3">
        <f>(1-I17/I$20)*100</f>
        <v>14.516129032258062</v>
      </c>
      <c r="J38" s="3">
        <f>(1-J17/J$20)*100</f>
        <v>14.54545454545455</v>
      </c>
      <c r="K38" s="3">
        <f>(1-K17/K$20)*100</f>
        <v>0</v>
      </c>
      <c r="L38" s="3">
        <f>(1-L17/L$20)*100</f>
        <v>0</v>
      </c>
      <c r="M38" s="3">
        <f>(1-M17/M$20)*100</f>
        <v>0</v>
      </c>
      <c r="N38" s="3">
        <f>(1-N17/N$20)*100</f>
        <v>0</v>
      </c>
      <c r="O38" s="3">
        <f>(1-O17/O$20)*100</f>
        <v>0</v>
      </c>
      <c r="P38" s="3">
        <f>(1-P17/P$20)*100</f>
        <v>0</v>
      </c>
      <c r="Q38" s="4"/>
      <c r="R38" s="4"/>
      <c r="S38" s="4"/>
    </row>
    <row r="39" spans="1:19" ht="17" x14ac:dyDescent="0.2">
      <c r="A39" s="2">
        <v>150</v>
      </c>
      <c r="B39" s="3">
        <f>(1-B18/B$20)*100</f>
        <v>89.285714285714292</v>
      </c>
      <c r="C39" s="3">
        <f>(1-C18/C$20)*100</f>
        <v>82.758620689655174</v>
      </c>
      <c r="D39" s="3">
        <f>(1-D18/D$20)*100</f>
        <v>85.365853658536579</v>
      </c>
      <c r="E39" s="3">
        <f>(1-E18/E$20)*100</f>
        <v>61.53846153846154</v>
      </c>
      <c r="F39" s="3">
        <f>(1-F18/F$20)*100</f>
        <v>61.764705882352942</v>
      </c>
      <c r="G39" s="3">
        <f>(1-G18/G$20)*100</f>
        <v>60.869565217391312</v>
      </c>
      <c r="H39" s="3">
        <f>(1-H18/H$20)*100</f>
        <v>12.244897959183676</v>
      </c>
      <c r="I39" s="3">
        <f>(1-I18/I$20)*100</f>
        <v>11.290322580645162</v>
      </c>
      <c r="J39" s="3">
        <f>(1-J18/J$20)*100</f>
        <v>9.0909090909090935</v>
      </c>
      <c r="K39" s="3">
        <f>(1-K18/K$20)*100</f>
        <v>0</v>
      </c>
      <c r="L39" s="3">
        <f>(1-L18/L$20)*100</f>
        <v>0</v>
      </c>
      <c r="M39" s="3">
        <f>(1-M18/M$20)*100</f>
        <v>0</v>
      </c>
      <c r="N39" s="3">
        <f>(1-N18/N$20)*100</f>
        <v>0</v>
      </c>
      <c r="O39" s="3">
        <f>(1-O18/O$20)*100</f>
        <v>0</v>
      </c>
      <c r="P39" s="3">
        <f>(1-P18/P$20)*100</f>
        <v>0</v>
      </c>
      <c r="Q39" s="4"/>
      <c r="R39" s="4"/>
      <c r="S39" s="4"/>
    </row>
    <row r="40" spans="1:19" x14ac:dyDescent="0.2">
      <c r="A40" s="2">
        <v>180</v>
      </c>
      <c r="B40" s="3">
        <f>(1-B19/B$20)*100</f>
        <v>83.928571428571431</v>
      </c>
      <c r="C40" s="3">
        <f>(1-C19/C$20)*100</f>
        <v>79.310344827586206</v>
      </c>
      <c r="D40" s="3">
        <f>(1-D19/D$20)*100</f>
        <v>82.926829268292678</v>
      </c>
      <c r="E40" s="3">
        <f>(1-E19/E$20)*100</f>
        <v>71.15384615384616</v>
      </c>
      <c r="F40" s="3">
        <f>(1-F19/F$20)*100</f>
        <v>61.764705882352942</v>
      </c>
      <c r="G40" s="3">
        <f>(1-G19/G$20)*100</f>
        <v>69.565217391304344</v>
      </c>
      <c r="H40" s="3">
        <f>(1-H19/H$20)*100</f>
        <v>10.204081632653061</v>
      </c>
      <c r="I40" s="3">
        <f>(1-I19/I$20)*100</f>
        <v>9.6774193548387117</v>
      </c>
      <c r="J40" s="3">
        <f>(1-J19/J$20)*100</f>
        <v>7.2727272727272751</v>
      </c>
      <c r="K40" s="3">
        <f>(1-K19/K$20)*100</f>
        <v>0</v>
      </c>
      <c r="L40" s="3">
        <f>(1-L19/L$20)*100</f>
        <v>0</v>
      </c>
      <c r="M40" s="3">
        <f>(1-M19/M$20)*100</f>
        <v>0</v>
      </c>
      <c r="N40" s="3">
        <f>(1-N19/N$20)*100</f>
        <v>0</v>
      </c>
      <c r="O40" s="3">
        <f>(1-O19/O$20)*100</f>
        <v>0</v>
      </c>
      <c r="P40" s="3">
        <f>(1-P19/P$20)*100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0"/>
  <sheetViews>
    <sheetView workbookViewId="0"/>
  </sheetViews>
  <sheetFormatPr baseColWidth="10" defaultRowHeight="16" x14ac:dyDescent="0.2"/>
  <cols>
    <col min="1" max="16384" width="10.83203125" style="1"/>
  </cols>
  <sheetData>
    <row r="1" spans="1:16" x14ac:dyDescent="0.2">
      <c r="A1" t="s">
        <v>6</v>
      </c>
      <c r="B1"/>
      <c r="C1"/>
      <c r="D1"/>
      <c r="E1"/>
      <c r="F1"/>
      <c r="G1"/>
      <c r="H1"/>
      <c r="I1"/>
      <c r="J1"/>
      <c r="K1"/>
      <c r="L1"/>
      <c r="M1"/>
      <c r="N1"/>
      <c r="O1"/>
      <c r="P1"/>
    </row>
    <row r="2" spans="1:16" x14ac:dyDescent="0.2">
      <c r="A2" s="1" t="s">
        <v>7</v>
      </c>
      <c r="B2" t="s">
        <v>3</v>
      </c>
      <c r="C2" t="s">
        <v>3</v>
      </c>
      <c r="D2" t="s">
        <v>3</v>
      </c>
      <c r="E2" t="s">
        <v>2</v>
      </c>
      <c r="F2" t="s">
        <v>2</v>
      </c>
      <c r="G2" t="s">
        <v>2</v>
      </c>
      <c r="H2" t="s">
        <v>4</v>
      </c>
      <c r="I2" t="s">
        <v>4</v>
      </c>
      <c r="J2" t="s">
        <v>4</v>
      </c>
      <c r="K2" t="s">
        <v>5</v>
      </c>
      <c r="L2" t="s">
        <v>5</v>
      </c>
      <c r="M2" t="s">
        <v>5</v>
      </c>
      <c r="N2" t="s">
        <v>0</v>
      </c>
      <c r="O2" t="s">
        <v>0</v>
      </c>
      <c r="P2" t="s">
        <v>0</v>
      </c>
    </row>
    <row r="3" spans="1:16" x14ac:dyDescent="0.2">
      <c r="A3" s="2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</row>
    <row r="4" spans="1:16" x14ac:dyDescent="0.2">
      <c r="A4" s="2">
        <v>5</v>
      </c>
      <c r="B4" s="1">
        <v>6</v>
      </c>
      <c r="C4" s="1">
        <v>5</v>
      </c>
      <c r="D4" s="1">
        <v>1</v>
      </c>
      <c r="E4" s="1">
        <v>1</v>
      </c>
      <c r="F4" s="1">
        <v>1</v>
      </c>
      <c r="G4" s="1">
        <v>3</v>
      </c>
      <c r="H4" s="1">
        <v>7</v>
      </c>
      <c r="I4" s="1">
        <v>4</v>
      </c>
      <c r="J4" s="1">
        <v>3</v>
      </c>
      <c r="K4" s="1">
        <v>5</v>
      </c>
      <c r="L4" s="1">
        <v>2</v>
      </c>
      <c r="M4" s="1">
        <v>3</v>
      </c>
      <c r="N4" s="1">
        <v>8</v>
      </c>
      <c r="O4" s="1">
        <v>11</v>
      </c>
      <c r="P4" s="1">
        <v>4</v>
      </c>
    </row>
    <row r="5" spans="1:16" x14ac:dyDescent="0.2">
      <c r="A5" s="2">
        <v>10</v>
      </c>
      <c r="B5" s="1">
        <v>4</v>
      </c>
      <c r="C5" s="1">
        <v>3</v>
      </c>
      <c r="D5" s="1">
        <v>1</v>
      </c>
      <c r="E5" s="1">
        <v>2</v>
      </c>
      <c r="F5" s="1">
        <v>3</v>
      </c>
      <c r="G5" s="1">
        <v>2</v>
      </c>
      <c r="H5" s="1">
        <v>7</v>
      </c>
      <c r="I5" s="1">
        <v>4</v>
      </c>
      <c r="J5" s="1">
        <v>6</v>
      </c>
      <c r="K5" s="1">
        <v>7</v>
      </c>
      <c r="L5" s="1">
        <v>3</v>
      </c>
      <c r="M5" s="1">
        <v>3</v>
      </c>
      <c r="N5" s="1">
        <v>6</v>
      </c>
      <c r="O5" s="1">
        <v>11</v>
      </c>
      <c r="P5" s="1">
        <v>5</v>
      </c>
    </row>
    <row r="6" spans="1:16" x14ac:dyDescent="0.2">
      <c r="A6" s="2">
        <v>15</v>
      </c>
      <c r="B6" s="1">
        <v>6</v>
      </c>
      <c r="C6" s="1">
        <v>6</v>
      </c>
      <c r="D6" s="1">
        <v>2</v>
      </c>
      <c r="E6" s="1">
        <v>2</v>
      </c>
      <c r="F6" s="1">
        <v>3</v>
      </c>
      <c r="G6" s="1">
        <v>2</v>
      </c>
      <c r="H6" s="1">
        <v>7</v>
      </c>
      <c r="I6" s="1">
        <v>3</v>
      </c>
      <c r="J6" s="1">
        <v>6</v>
      </c>
      <c r="K6" s="1">
        <v>6</v>
      </c>
      <c r="L6" s="1">
        <v>5</v>
      </c>
      <c r="M6" s="1">
        <v>3</v>
      </c>
      <c r="N6" s="1">
        <v>6</v>
      </c>
      <c r="O6" s="1">
        <v>10</v>
      </c>
      <c r="P6" s="1">
        <v>7</v>
      </c>
    </row>
    <row r="7" spans="1:16" x14ac:dyDescent="0.2">
      <c r="A7" s="2">
        <v>20</v>
      </c>
      <c r="B7" s="1">
        <v>5</v>
      </c>
      <c r="C7" s="1">
        <v>3</v>
      </c>
      <c r="D7" s="1">
        <v>4</v>
      </c>
      <c r="E7" s="1">
        <v>4</v>
      </c>
      <c r="F7" s="1">
        <v>2</v>
      </c>
      <c r="G7" s="1">
        <v>3</v>
      </c>
      <c r="H7" s="1">
        <v>8</v>
      </c>
      <c r="I7" s="1">
        <v>5</v>
      </c>
      <c r="J7" s="1">
        <v>5</v>
      </c>
      <c r="K7" s="1">
        <v>6</v>
      </c>
      <c r="L7" s="1">
        <v>5</v>
      </c>
      <c r="M7" s="1">
        <v>3</v>
      </c>
      <c r="N7" s="1">
        <v>11</v>
      </c>
      <c r="O7" s="1">
        <v>13</v>
      </c>
      <c r="P7" s="1">
        <v>7</v>
      </c>
    </row>
    <row r="8" spans="1:16" x14ac:dyDescent="0.2">
      <c r="A8" s="2">
        <v>25</v>
      </c>
      <c r="B8" s="1">
        <v>3</v>
      </c>
      <c r="C8" s="1">
        <v>6</v>
      </c>
      <c r="D8" s="1">
        <v>4</v>
      </c>
      <c r="E8" s="1">
        <v>4</v>
      </c>
      <c r="F8" s="1">
        <v>3</v>
      </c>
      <c r="G8" s="1">
        <v>6</v>
      </c>
      <c r="H8" s="1">
        <v>6</v>
      </c>
      <c r="I8" s="1">
        <v>5</v>
      </c>
      <c r="J8" s="1">
        <v>6</v>
      </c>
      <c r="K8" s="1">
        <v>9</v>
      </c>
      <c r="L8" s="1">
        <v>7</v>
      </c>
      <c r="M8" s="1">
        <v>4</v>
      </c>
      <c r="N8" s="1">
        <v>12</v>
      </c>
      <c r="O8" s="1">
        <v>14</v>
      </c>
      <c r="P8" s="1">
        <v>7</v>
      </c>
    </row>
    <row r="9" spans="1:16" x14ac:dyDescent="0.2">
      <c r="A9" s="2">
        <v>30</v>
      </c>
      <c r="B9" s="1">
        <v>4</v>
      </c>
      <c r="C9" s="1">
        <v>6</v>
      </c>
      <c r="D9" s="1">
        <v>5</v>
      </c>
      <c r="E9" s="1">
        <v>3</v>
      </c>
      <c r="F9" s="1">
        <v>1</v>
      </c>
      <c r="G9" s="1">
        <v>5</v>
      </c>
      <c r="H9" s="1">
        <v>7</v>
      </c>
      <c r="I9" s="1">
        <v>3</v>
      </c>
      <c r="J9" s="1">
        <v>5</v>
      </c>
      <c r="K9" s="1">
        <v>9</v>
      </c>
      <c r="L9" s="1">
        <v>7</v>
      </c>
      <c r="M9" s="1">
        <v>3</v>
      </c>
      <c r="N9" s="1">
        <v>17</v>
      </c>
      <c r="O9" s="1">
        <v>15</v>
      </c>
      <c r="P9" s="1">
        <v>10</v>
      </c>
    </row>
    <row r="10" spans="1:16" x14ac:dyDescent="0.2">
      <c r="A10" s="2">
        <v>35</v>
      </c>
      <c r="B10" s="1">
        <v>4</v>
      </c>
      <c r="C10" s="1">
        <v>7</v>
      </c>
      <c r="D10" s="1">
        <v>6</v>
      </c>
      <c r="E10" s="1">
        <v>2</v>
      </c>
      <c r="F10" s="1">
        <v>3</v>
      </c>
      <c r="G10" s="1">
        <v>5</v>
      </c>
      <c r="H10" s="1">
        <v>9</v>
      </c>
      <c r="I10" s="1">
        <v>3</v>
      </c>
      <c r="J10" s="1">
        <v>4</v>
      </c>
      <c r="K10" s="1">
        <v>7</v>
      </c>
      <c r="L10" s="1">
        <v>7</v>
      </c>
      <c r="M10" s="1">
        <v>6</v>
      </c>
      <c r="N10" s="1">
        <v>19</v>
      </c>
      <c r="O10" s="1">
        <v>17</v>
      </c>
      <c r="P10" s="1">
        <v>15</v>
      </c>
    </row>
    <row r="11" spans="1:16" x14ac:dyDescent="0.2">
      <c r="A11" s="2">
        <v>40</v>
      </c>
      <c r="B11" s="1">
        <v>6</v>
      </c>
      <c r="C11" s="1">
        <v>6</v>
      </c>
      <c r="D11" s="1">
        <v>5</v>
      </c>
      <c r="E11" s="1">
        <v>3</v>
      </c>
      <c r="F11" s="1">
        <v>4</v>
      </c>
      <c r="G11" s="1">
        <v>4</v>
      </c>
      <c r="H11" s="1">
        <v>10</v>
      </c>
      <c r="I11" s="1">
        <v>5</v>
      </c>
      <c r="J11" s="1">
        <v>5</v>
      </c>
      <c r="K11" s="1">
        <v>11</v>
      </c>
      <c r="L11" s="1">
        <v>7</v>
      </c>
      <c r="M11" s="1">
        <v>5</v>
      </c>
      <c r="N11" s="1">
        <v>18</v>
      </c>
      <c r="O11" s="1">
        <v>23</v>
      </c>
      <c r="P11" s="1">
        <v>15</v>
      </c>
    </row>
    <row r="12" spans="1:16" x14ac:dyDescent="0.2">
      <c r="A12" s="2">
        <v>45</v>
      </c>
      <c r="B12" s="1">
        <v>6</v>
      </c>
      <c r="C12" s="1">
        <v>6</v>
      </c>
      <c r="D12" s="1">
        <v>3</v>
      </c>
      <c r="E12" s="1">
        <v>4</v>
      </c>
      <c r="F12" s="1">
        <v>3</v>
      </c>
      <c r="G12" s="1">
        <v>5</v>
      </c>
      <c r="H12" s="1">
        <v>11</v>
      </c>
      <c r="I12" s="1">
        <v>5</v>
      </c>
      <c r="J12" s="1">
        <v>4</v>
      </c>
      <c r="K12" s="1">
        <v>11</v>
      </c>
      <c r="L12" s="1">
        <v>8</v>
      </c>
      <c r="M12" s="1">
        <v>7</v>
      </c>
      <c r="N12" s="1">
        <v>23</v>
      </c>
      <c r="O12" s="1">
        <v>25</v>
      </c>
      <c r="P12" s="1">
        <v>18</v>
      </c>
    </row>
    <row r="13" spans="1:16" x14ac:dyDescent="0.2">
      <c r="A13" s="2">
        <v>50</v>
      </c>
      <c r="B13" s="1">
        <v>7</v>
      </c>
      <c r="C13" s="1">
        <v>3</v>
      </c>
      <c r="D13" s="1">
        <v>4</v>
      </c>
      <c r="E13" s="1">
        <v>4</v>
      </c>
      <c r="F13" s="1">
        <v>4</v>
      </c>
      <c r="G13" s="1">
        <v>5</v>
      </c>
      <c r="H13" s="1">
        <v>8</v>
      </c>
      <c r="I13" s="1">
        <v>5</v>
      </c>
      <c r="J13" s="1">
        <v>6</v>
      </c>
      <c r="K13" s="1">
        <v>11</v>
      </c>
      <c r="L13" s="1">
        <v>7</v>
      </c>
      <c r="M13" s="1">
        <v>7</v>
      </c>
      <c r="N13" s="1">
        <v>27</v>
      </c>
      <c r="O13" s="1">
        <v>30</v>
      </c>
      <c r="P13" s="1">
        <v>23</v>
      </c>
    </row>
    <row r="14" spans="1:16" x14ac:dyDescent="0.2">
      <c r="A14" s="2">
        <v>55</v>
      </c>
      <c r="B14" s="1">
        <v>6</v>
      </c>
      <c r="C14" s="1">
        <v>4</v>
      </c>
      <c r="D14" s="1">
        <v>2</v>
      </c>
      <c r="E14" s="1">
        <v>4</v>
      </c>
      <c r="F14" s="1">
        <v>5</v>
      </c>
      <c r="G14" s="1">
        <v>4</v>
      </c>
      <c r="H14" s="1">
        <v>9</v>
      </c>
      <c r="I14" s="1">
        <v>7</v>
      </c>
      <c r="J14" s="1">
        <v>4</v>
      </c>
      <c r="K14" s="1">
        <v>12</v>
      </c>
      <c r="L14" s="1">
        <v>10</v>
      </c>
      <c r="M14" s="1">
        <v>6</v>
      </c>
      <c r="N14" s="1">
        <v>27</v>
      </c>
      <c r="O14" s="1">
        <v>32</v>
      </c>
      <c r="P14" s="1">
        <v>25</v>
      </c>
    </row>
    <row r="15" spans="1:16" x14ac:dyDescent="0.2">
      <c r="A15" s="2">
        <v>60</v>
      </c>
      <c r="B15" s="1">
        <v>7</v>
      </c>
      <c r="C15" s="1">
        <v>5</v>
      </c>
      <c r="D15" s="1">
        <v>1</v>
      </c>
      <c r="E15" s="1">
        <v>5</v>
      </c>
      <c r="F15" s="1">
        <v>5</v>
      </c>
      <c r="G15" s="1">
        <v>5</v>
      </c>
      <c r="H15" s="1">
        <v>7</v>
      </c>
      <c r="I15" s="1">
        <v>5</v>
      </c>
      <c r="J15" s="1">
        <v>5</v>
      </c>
      <c r="K15" s="1">
        <v>13</v>
      </c>
      <c r="L15" s="1">
        <v>11</v>
      </c>
      <c r="M15" s="1">
        <v>5</v>
      </c>
      <c r="N15" s="1">
        <v>31</v>
      </c>
      <c r="O15" s="1">
        <v>32</v>
      </c>
      <c r="P15" s="1">
        <v>26</v>
      </c>
    </row>
    <row r="16" spans="1:16" x14ac:dyDescent="0.2">
      <c r="A16" s="2">
        <v>90</v>
      </c>
      <c r="B16" s="1">
        <v>4</v>
      </c>
      <c r="C16" s="1">
        <v>5</v>
      </c>
      <c r="D16" s="1">
        <v>5</v>
      </c>
      <c r="E16" s="1">
        <v>4</v>
      </c>
      <c r="F16" s="1">
        <v>5</v>
      </c>
      <c r="G16" s="1">
        <v>5</v>
      </c>
      <c r="H16" s="1">
        <v>7</v>
      </c>
      <c r="I16" s="1">
        <v>5</v>
      </c>
      <c r="J16" s="1">
        <v>5</v>
      </c>
      <c r="K16" s="1">
        <v>14</v>
      </c>
      <c r="L16" s="1">
        <v>8</v>
      </c>
      <c r="M16" s="1">
        <v>8</v>
      </c>
      <c r="N16" s="1">
        <v>31</v>
      </c>
      <c r="O16" s="1">
        <v>33</v>
      </c>
      <c r="P16" s="1">
        <v>26</v>
      </c>
    </row>
    <row r="17" spans="1:16" x14ac:dyDescent="0.2">
      <c r="A17" s="2">
        <v>120</v>
      </c>
      <c r="B17" s="1">
        <v>4</v>
      </c>
      <c r="C17" s="1">
        <v>4</v>
      </c>
      <c r="D17" s="1">
        <v>5</v>
      </c>
      <c r="E17" s="1">
        <v>6</v>
      </c>
      <c r="F17" s="1">
        <v>5</v>
      </c>
      <c r="G17" s="1">
        <v>5</v>
      </c>
      <c r="H17" s="1">
        <v>8</v>
      </c>
      <c r="I17" s="1">
        <v>5</v>
      </c>
      <c r="J17" s="1">
        <v>6</v>
      </c>
      <c r="K17" s="1">
        <v>14</v>
      </c>
      <c r="L17" s="1">
        <v>13</v>
      </c>
      <c r="M17" s="1">
        <v>9</v>
      </c>
      <c r="N17" s="1">
        <v>31</v>
      </c>
      <c r="O17" s="1">
        <v>34</v>
      </c>
      <c r="P17" s="1">
        <v>26</v>
      </c>
    </row>
    <row r="18" spans="1:16" x14ac:dyDescent="0.2">
      <c r="A18" s="2">
        <v>150</v>
      </c>
      <c r="B18" s="1">
        <v>5</v>
      </c>
      <c r="C18" s="1">
        <v>6</v>
      </c>
      <c r="D18" s="1">
        <v>3</v>
      </c>
      <c r="E18" s="1">
        <v>4</v>
      </c>
      <c r="F18" s="1">
        <v>5</v>
      </c>
      <c r="G18" s="1">
        <v>4</v>
      </c>
      <c r="H18" s="1">
        <v>10</v>
      </c>
      <c r="I18" s="1">
        <v>7</v>
      </c>
      <c r="J18" s="1">
        <v>7</v>
      </c>
      <c r="K18" s="1">
        <v>15</v>
      </c>
      <c r="L18" s="1">
        <v>11</v>
      </c>
      <c r="M18" s="1">
        <v>9</v>
      </c>
      <c r="N18" s="1">
        <v>30</v>
      </c>
      <c r="O18" s="1">
        <v>35</v>
      </c>
      <c r="P18" s="1">
        <v>30</v>
      </c>
    </row>
    <row r="19" spans="1:16" x14ac:dyDescent="0.2">
      <c r="A19" s="2">
        <v>180</v>
      </c>
      <c r="B19" s="1">
        <v>6</v>
      </c>
      <c r="C19" s="1">
        <v>4</v>
      </c>
      <c r="D19" s="1">
        <v>2</v>
      </c>
      <c r="E19" s="1">
        <v>6</v>
      </c>
      <c r="F19" s="1">
        <v>5</v>
      </c>
      <c r="G19" s="1">
        <v>5</v>
      </c>
      <c r="H19" s="1">
        <v>10</v>
      </c>
      <c r="I19" s="1">
        <v>8</v>
      </c>
      <c r="J19" s="1">
        <v>9</v>
      </c>
      <c r="K19" s="1">
        <v>11</v>
      </c>
      <c r="L19" s="1">
        <v>10</v>
      </c>
      <c r="M19" s="1">
        <v>8</v>
      </c>
      <c r="N19" s="1">
        <v>33</v>
      </c>
      <c r="O19" s="1">
        <v>36</v>
      </c>
      <c r="P19" s="1">
        <v>29</v>
      </c>
    </row>
    <row r="20" spans="1:16" x14ac:dyDescent="0.2">
      <c r="A20" s="1" t="s">
        <v>1</v>
      </c>
      <c r="B20" s="1">
        <v>31</v>
      </c>
      <c r="C20" s="1">
        <v>40</v>
      </c>
      <c r="D20" s="1">
        <v>45</v>
      </c>
      <c r="E20" s="1">
        <v>31</v>
      </c>
      <c r="F20" s="1">
        <v>27</v>
      </c>
      <c r="G20" s="1">
        <v>31</v>
      </c>
      <c r="H20" s="1">
        <v>46</v>
      </c>
      <c r="I20" s="1">
        <v>33</v>
      </c>
      <c r="J20" s="1">
        <v>35</v>
      </c>
      <c r="K20" s="1">
        <v>42</v>
      </c>
      <c r="L20" s="1">
        <v>33</v>
      </c>
      <c r="M20" s="1">
        <v>25</v>
      </c>
      <c r="N20" s="1">
        <v>33</v>
      </c>
      <c r="O20" s="1">
        <v>37</v>
      </c>
      <c r="P20" s="1">
        <v>30</v>
      </c>
    </row>
    <row r="22" spans="1:16" x14ac:dyDescent="0.2">
      <c r="A22" t="s">
        <v>8</v>
      </c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</row>
    <row r="23" spans="1:16" x14ac:dyDescent="0.2">
      <c r="A23" s="1" t="s">
        <v>7</v>
      </c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</row>
    <row r="24" spans="1:16" x14ac:dyDescent="0.2">
      <c r="A24" s="2">
        <v>0</v>
      </c>
      <c r="B24" s="3">
        <f>(1-B3/B$20)*100</f>
        <v>100</v>
      </c>
      <c r="C24" s="3">
        <f>(1-C3/C$20)*100</f>
        <v>100</v>
      </c>
      <c r="D24" s="3">
        <f>(1-D3/D$20)*100</f>
        <v>100</v>
      </c>
      <c r="E24" s="3">
        <f>(1-E3/E$20)*100</f>
        <v>100</v>
      </c>
      <c r="F24" s="3">
        <f>(1-F3/F$20)*100</f>
        <v>100</v>
      </c>
      <c r="G24" s="3">
        <f>(1-G3/G$20)*100</f>
        <v>100</v>
      </c>
      <c r="H24" s="3">
        <f>(1-H3/H$20)*100</f>
        <v>100</v>
      </c>
      <c r="I24" s="3">
        <f>(1-I3/I$20)*100</f>
        <v>100</v>
      </c>
      <c r="J24" s="3">
        <f>(1-J3/J$20)*100</f>
        <v>100</v>
      </c>
      <c r="K24" s="3">
        <f>(1-K3/K$20)*100</f>
        <v>100</v>
      </c>
      <c r="L24" s="3">
        <f>(1-L3/L$20)*100</f>
        <v>100</v>
      </c>
      <c r="M24" s="3">
        <f>(1-M3/M$20)*100</f>
        <v>100</v>
      </c>
      <c r="N24" s="3">
        <f>(1-N3/N$20)*100</f>
        <v>100</v>
      </c>
      <c r="O24" s="3">
        <f>(1-O3/O$20)*100</f>
        <v>100</v>
      </c>
      <c r="P24" s="3">
        <f>(1-P3/P$20)*100</f>
        <v>100</v>
      </c>
    </row>
    <row r="25" spans="1:16" x14ac:dyDescent="0.2">
      <c r="A25" s="2">
        <v>5</v>
      </c>
      <c r="B25" s="3">
        <f>(1-B4/B$20)*100</f>
        <v>80.645161290322577</v>
      </c>
      <c r="C25" s="3">
        <f>(1-C4/C$20)*100</f>
        <v>87.5</v>
      </c>
      <c r="D25" s="3">
        <f>(1-D4/D$20)*100</f>
        <v>97.777777777777771</v>
      </c>
      <c r="E25" s="3">
        <f>(1-E4/E$20)*100</f>
        <v>96.774193548387103</v>
      </c>
      <c r="F25" s="3">
        <f>(1-F4/F$20)*100</f>
        <v>96.296296296296305</v>
      </c>
      <c r="G25" s="3">
        <f>(1-G4/G$20)*100</f>
        <v>90.322580645161281</v>
      </c>
      <c r="H25" s="3">
        <f>(1-H4/H$20)*100</f>
        <v>84.782608695652172</v>
      </c>
      <c r="I25" s="3">
        <f>(1-I4/I$20)*100</f>
        <v>87.878787878787875</v>
      </c>
      <c r="J25" s="3">
        <f>(1-J4/J$20)*100</f>
        <v>91.428571428571431</v>
      </c>
      <c r="K25" s="3">
        <f>(1-K4/K$20)*100</f>
        <v>88.095238095238088</v>
      </c>
      <c r="L25" s="3">
        <f>(1-L4/L$20)*100</f>
        <v>93.939393939393938</v>
      </c>
      <c r="M25" s="3">
        <f>(1-M4/M$20)*100</f>
        <v>88</v>
      </c>
      <c r="N25" s="3">
        <f>(1-N4/N$20)*100</f>
        <v>75.757575757575751</v>
      </c>
      <c r="O25" s="3">
        <f>(1-O4/O$20)*100</f>
        <v>70.27027027027026</v>
      </c>
      <c r="P25" s="3">
        <f>(1-P4/P$20)*100</f>
        <v>86.666666666666671</v>
      </c>
    </row>
    <row r="26" spans="1:16" x14ac:dyDescent="0.2">
      <c r="A26" s="2">
        <v>10</v>
      </c>
      <c r="B26" s="3">
        <f>(1-B5/B$20)*100</f>
        <v>87.096774193548384</v>
      </c>
      <c r="C26" s="3">
        <f>(1-C5/C$20)*100</f>
        <v>92.5</v>
      </c>
      <c r="D26" s="3">
        <f>(1-D5/D$20)*100</f>
        <v>97.777777777777771</v>
      </c>
      <c r="E26" s="3">
        <f>(1-E5/E$20)*100</f>
        <v>93.548387096774206</v>
      </c>
      <c r="F26" s="3">
        <f>(1-F5/F$20)*100</f>
        <v>88.888888888888886</v>
      </c>
      <c r="G26" s="3">
        <f>(1-G5/G$20)*100</f>
        <v>93.548387096774206</v>
      </c>
      <c r="H26" s="3">
        <f>(1-H5/H$20)*100</f>
        <v>84.782608695652172</v>
      </c>
      <c r="I26" s="3">
        <f>(1-I5/I$20)*100</f>
        <v>87.878787878787875</v>
      </c>
      <c r="J26" s="3">
        <f>(1-J5/J$20)*100</f>
        <v>82.857142857142847</v>
      </c>
      <c r="K26" s="3">
        <f>(1-K5/K$20)*100</f>
        <v>83.333333333333343</v>
      </c>
      <c r="L26" s="3">
        <f>(1-L5/L$20)*100</f>
        <v>90.909090909090907</v>
      </c>
      <c r="M26" s="3">
        <f>(1-M5/M$20)*100</f>
        <v>88</v>
      </c>
      <c r="N26" s="3">
        <f>(1-N5/N$20)*100</f>
        <v>81.818181818181813</v>
      </c>
      <c r="O26" s="3">
        <f>(1-O5/O$20)*100</f>
        <v>70.27027027027026</v>
      </c>
      <c r="P26" s="3">
        <f>(1-P5/P$20)*100</f>
        <v>83.333333333333343</v>
      </c>
    </row>
    <row r="27" spans="1:16" x14ac:dyDescent="0.2">
      <c r="A27" s="2">
        <v>15</v>
      </c>
      <c r="B27" s="3">
        <f>(1-B6/B$20)*100</f>
        <v>80.645161290322577</v>
      </c>
      <c r="C27" s="3">
        <f>(1-C6/C$20)*100</f>
        <v>85</v>
      </c>
      <c r="D27" s="3">
        <f>(1-D6/D$20)*100</f>
        <v>95.555555555555557</v>
      </c>
      <c r="E27" s="3">
        <f>(1-E6/E$20)*100</f>
        <v>93.548387096774206</v>
      </c>
      <c r="F27" s="3">
        <f>(1-F6/F$20)*100</f>
        <v>88.888888888888886</v>
      </c>
      <c r="G27" s="3">
        <f>(1-G6/G$20)*100</f>
        <v>93.548387096774206</v>
      </c>
      <c r="H27" s="3">
        <f>(1-H6/H$20)*100</f>
        <v>84.782608695652172</v>
      </c>
      <c r="I27" s="3">
        <f>(1-I6/I$20)*100</f>
        <v>90.909090909090907</v>
      </c>
      <c r="J27" s="3">
        <f>(1-J6/J$20)*100</f>
        <v>82.857142857142847</v>
      </c>
      <c r="K27" s="3">
        <f>(1-K6/K$20)*100</f>
        <v>85.714285714285722</v>
      </c>
      <c r="L27" s="3">
        <f>(1-L6/L$20)*100</f>
        <v>84.848484848484844</v>
      </c>
      <c r="M27" s="3">
        <f>(1-M6/M$20)*100</f>
        <v>88</v>
      </c>
      <c r="N27" s="3">
        <f>(1-N6/N$20)*100</f>
        <v>81.818181818181813</v>
      </c>
      <c r="O27" s="3">
        <f>(1-O6/O$20)*100</f>
        <v>72.972972972972968</v>
      </c>
      <c r="P27" s="3">
        <f>(1-P6/P$20)*100</f>
        <v>76.666666666666657</v>
      </c>
    </row>
    <row r="28" spans="1:16" x14ac:dyDescent="0.2">
      <c r="A28" s="2">
        <v>20</v>
      </c>
      <c r="B28" s="3">
        <f>(1-B7/B$20)*100</f>
        <v>83.870967741935488</v>
      </c>
      <c r="C28" s="3">
        <f>(1-C7/C$20)*100</f>
        <v>92.5</v>
      </c>
      <c r="D28" s="3">
        <f>(1-D7/D$20)*100</f>
        <v>91.111111111111114</v>
      </c>
      <c r="E28" s="3">
        <f>(1-E7/E$20)*100</f>
        <v>87.096774193548384</v>
      </c>
      <c r="F28" s="3">
        <f>(1-F7/F$20)*100</f>
        <v>92.592592592592595</v>
      </c>
      <c r="G28" s="3">
        <f>(1-G7/G$20)*100</f>
        <v>90.322580645161281</v>
      </c>
      <c r="H28" s="3">
        <f>(1-H7/H$20)*100</f>
        <v>82.608695652173907</v>
      </c>
      <c r="I28" s="3">
        <f>(1-I7/I$20)*100</f>
        <v>84.848484848484844</v>
      </c>
      <c r="J28" s="3">
        <f>(1-J7/J$20)*100</f>
        <v>85.714285714285722</v>
      </c>
      <c r="K28" s="3">
        <f>(1-K7/K$20)*100</f>
        <v>85.714285714285722</v>
      </c>
      <c r="L28" s="3">
        <f>(1-L7/L$20)*100</f>
        <v>84.848484848484844</v>
      </c>
      <c r="M28" s="3">
        <f>(1-M7/M$20)*100</f>
        <v>88</v>
      </c>
      <c r="N28" s="3">
        <f>(1-N7/N$20)*100</f>
        <v>66.666666666666671</v>
      </c>
      <c r="O28" s="3">
        <f>(1-O7/O$20)*100</f>
        <v>64.86486486486487</v>
      </c>
      <c r="P28" s="3">
        <f>(1-P7/P$20)*100</f>
        <v>76.666666666666657</v>
      </c>
    </row>
    <row r="29" spans="1:16" x14ac:dyDescent="0.2">
      <c r="A29" s="2">
        <v>25</v>
      </c>
      <c r="B29" s="3">
        <f>(1-B8/B$20)*100</f>
        <v>90.322580645161281</v>
      </c>
      <c r="C29" s="3">
        <f>(1-C8/C$20)*100</f>
        <v>85</v>
      </c>
      <c r="D29" s="3">
        <f>(1-D8/D$20)*100</f>
        <v>91.111111111111114</v>
      </c>
      <c r="E29" s="3">
        <f>(1-E8/E$20)*100</f>
        <v>87.096774193548384</v>
      </c>
      <c r="F29" s="3">
        <f>(1-F8/F$20)*100</f>
        <v>88.888888888888886</v>
      </c>
      <c r="G29" s="3">
        <f>(1-G8/G$20)*100</f>
        <v>80.645161290322577</v>
      </c>
      <c r="H29" s="3">
        <f>(1-H8/H$20)*100</f>
        <v>86.956521739130437</v>
      </c>
      <c r="I29" s="3">
        <f>(1-I8/I$20)*100</f>
        <v>84.848484848484844</v>
      </c>
      <c r="J29" s="3">
        <f>(1-J8/J$20)*100</f>
        <v>82.857142857142847</v>
      </c>
      <c r="K29" s="3">
        <f>(1-K8/K$20)*100</f>
        <v>78.571428571428569</v>
      </c>
      <c r="L29" s="3">
        <f>(1-L8/L$20)*100</f>
        <v>78.787878787878782</v>
      </c>
      <c r="M29" s="3">
        <f>(1-M8/M$20)*100</f>
        <v>84</v>
      </c>
      <c r="N29" s="3">
        <f>(1-N8/N$20)*100</f>
        <v>63.636363636363633</v>
      </c>
      <c r="O29" s="3">
        <f>(1-O8/O$20)*100</f>
        <v>62.162162162162161</v>
      </c>
      <c r="P29" s="3">
        <f>(1-P8/P$20)*100</f>
        <v>76.666666666666657</v>
      </c>
    </row>
    <row r="30" spans="1:16" x14ac:dyDescent="0.2">
      <c r="A30" s="2">
        <v>30</v>
      </c>
      <c r="B30" s="3">
        <f>(1-B9/B$20)*100</f>
        <v>87.096774193548384</v>
      </c>
      <c r="C30" s="3">
        <f>(1-C9/C$20)*100</f>
        <v>85</v>
      </c>
      <c r="D30" s="3">
        <f>(1-D9/D$20)*100</f>
        <v>88.888888888888886</v>
      </c>
      <c r="E30" s="3">
        <f>(1-E9/E$20)*100</f>
        <v>90.322580645161281</v>
      </c>
      <c r="F30" s="3">
        <f>(1-F9/F$20)*100</f>
        <v>96.296296296296305</v>
      </c>
      <c r="G30" s="3">
        <f>(1-G9/G$20)*100</f>
        <v>83.870967741935488</v>
      </c>
      <c r="H30" s="3">
        <f>(1-H9/H$20)*100</f>
        <v>84.782608695652172</v>
      </c>
      <c r="I30" s="3">
        <f>(1-I9/I$20)*100</f>
        <v>90.909090909090907</v>
      </c>
      <c r="J30" s="3">
        <f>(1-J9/J$20)*100</f>
        <v>85.714285714285722</v>
      </c>
      <c r="K30" s="3">
        <f>(1-K9/K$20)*100</f>
        <v>78.571428571428569</v>
      </c>
      <c r="L30" s="3">
        <f>(1-L9/L$20)*100</f>
        <v>78.787878787878782</v>
      </c>
      <c r="M30" s="3">
        <f>(1-M9/M$20)*100</f>
        <v>88</v>
      </c>
      <c r="N30" s="3">
        <f>(1-N9/N$20)*100</f>
        <v>48.484848484848484</v>
      </c>
      <c r="O30" s="3">
        <f>(1-O9/O$20)*100</f>
        <v>59.459459459459453</v>
      </c>
      <c r="P30" s="3">
        <f>(1-P9/P$20)*100</f>
        <v>66.666666666666671</v>
      </c>
    </row>
    <row r="31" spans="1:16" x14ac:dyDescent="0.2">
      <c r="A31" s="2">
        <v>35</v>
      </c>
      <c r="B31" s="3">
        <f>(1-B10/B$20)*100</f>
        <v>87.096774193548384</v>
      </c>
      <c r="C31" s="3">
        <f>(1-C10/C$20)*100</f>
        <v>82.5</v>
      </c>
      <c r="D31" s="3">
        <f>(1-D10/D$20)*100</f>
        <v>86.666666666666671</v>
      </c>
      <c r="E31" s="3">
        <f>(1-E10/E$20)*100</f>
        <v>93.548387096774206</v>
      </c>
      <c r="F31" s="3">
        <f>(1-F10/F$20)*100</f>
        <v>88.888888888888886</v>
      </c>
      <c r="G31" s="3">
        <f>(1-G10/G$20)*100</f>
        <v>83.870967741935488</v>
      </c>
      <c r="H31" s="3">
        <f>(1-H10/H$20)*100</f>
        <v>80.434782608695656</v>
      </c>
      <c r="I31" s="3">
        <f>(1-I10/I$20)*100</f>
        <v>90.909090909090907</v>
      </c>
      <c r="J31" s="3">
        <f>(1-J10/J$20)*100</f>
        <v>88.571428571428569</v>
      </c>
      <c r="K31" s="3">
        <f>(1-K10/K$20)*100</f>
        <v>83.333333333333343</v>
      </c>
      <c r="L31" s="3">
        <f>(1-L10/L$20)*100</f>
        <v>78.787878787878782</v>
      </c>
      <c r="M31" s="3">
        <f>(1-M10/M$20)*100</f>
        <v>76</v>
      </c>
      <c r="N31" s="3">
        <f>(1-N10/N$20)*100</f>
        <v>42.424242424242422</v>
      </c>
      <c r="O31" s="3">
        <f>(1-O10/O$20)*100</f>
        <v>54.054054054054056</v>
      </c>
      <c r="P31" s="3">
        <f>(1-P10/P$20)*100</f>
        <v>50</v>
      </c>
    </row>
    <row r="32" spans="1:16" x14ac:dyDescent="0.2">
      <c r="A32" s="2">
        <v>40</v>
      </c>
      <c r="B32" s="3">
        <f>(1-B11/B$20)*100</f>
        <v>80.645161290322577</v>
      </c>
      <c r="C32" s="3">
        <f>(1-C11/C$20)*100</f>
        <v>85</v>
      </c>
      <c r="D32" s="3">
        <f>(1-D11/D$20)*100</f>
        <v>88.888888888888886</v>
      </c>
      <c r="E32" s="3">
        <f>(1-E11/E$20)*100</f>
        <v>90.322580645161281</v>
      </c>
      <c r="F32" s="3">
        <f>(1-F11/F$20)*100</f>
        <v>85.18518518518519</v>
      </c>
      <c r="G32" s="3">
        <f>(1-G11/G$20)*100</f>
        <v>87.096774193548384</v>
      </c>
      <c r="H32" s="3">
        <f>(1-H11/H$20)*100</f>
        <v>78.260869565217391</v>
      </c>
      <c r="I32" s="3">
        <f>(1-I11/I$20)*100</f>
        <v>84.848484848484844</v>
      </c>
      <c r="J32" s="3">
        <f>(1-J11/J$20)*100</f>
        <v>85.714285714285722</v>
      </c>
      <c r="K32" s="3">
        <f>(1-K11/K$20)*100</f>
        <v>73.80952380952381</v>
      </c>
      <c r="L32" s="3">
        <f>(1-L11/L$20)*100</f>
        <v>78.787878787878782</v>
      </c>
      <c r="M32" s="3">
        <f>(1-M11/M$20)*100</f>
        <v>80</v>
      </c>
      <c r="N32" s="3">
        <f>(1-N11/N$20)*100</f>
        <v>45.45454545454546</v>
      </c>
      <c r="O32" s="3">
        <f>(1-O11/O$20)*100</f>
        <v>37.837837837837839</v>
      </c>
      <c r="P32" s="3">
        <f>(1-P11/P$20)*100</f>
        <v>50</v>
      </c>
    </row>
    <row r="33" spans="1:16" x14ac:dyDescent="0.2">
      <c r="A33" s="2">
        <v>45</v>
      </c>
      <c r="B33" s="3">
        <f>(1-B12/B$20)*100</f>
        <v>80.645161290322577</v>
      </c>
      <c r="C33" s="3">
        <f>(1-C12/C$20)*100</f>
        <v>85</v>
      </c>
      <c r="D33" s="3">
        <f>(1-D12/D$20)*100</f>
        <v>93.333333333333329</v>
      </c>
      <c r="E33" s="3">
        <f>(1-E12/E$20)*100</f>
        <v>87.096774193548384</v>
      </c>
      <c r="F33" s="3">
        <f>(1-F12/F$20)*100</f>
        <v>88.888888888888886</v>
      </c>
      <c r="G33" s="3">
        <f>(1-G12/G$20)*100</f>
        <v>83.870967741935488</v>
      </c>
      <c r="H33" s="3">
        <f>(1-H12/H$20)*100</f>
        <v>76.08695652173914</v>
      </c>
      <c r="I33" s="3">
        <f>(1-I12/I$20)*100</f>
        <v>84.848484848484844</v>
      </c>
      <c r="J33" s="3">
        <f>(1-J12/J$20)*100</f>
        <v>88.571428571428569</v>
      </c>
      <c r="K33" s="3">
        <f>(1-K12/K$20)*100</f>
        <v>73.80952380952381</v>
      </c>
      <c r="L33" s="3">
        <f>(1-L12/L$20)*100</f>
        <v>75.757575757575751</v>
      </c>
      <c r="M33" s="3">
        <f>(1-M12/M$20)*100</f>
        <v>72</v>
      </c>
      <c r="N33" s="3">
        <f>(1-N12/N$20)*100</f>
        <v>30.303030303030297</v>
      </c>
      <c r="O33" s="3">
        <f>(1-O12/O$20)*100</f>
        <v>32.432432432432435</v>
      </c>
      <c r="P33" s="3">
        <f>(1-P12/P$20)*100</f>
        <v>40</v>
      </c>
    </row>
    <row r="34" spans="1:16" x14ac:dyDescent="0.2">
      <c r="A34" s="2">
        <v>50</v>
      </c>
      <c r="B34" s="3">
        <f>(1-B13/B$20)*100</f>
        <v>77.41935483870968</v>
      </c>
      <c r="C34" s="3">
        <f>(1-C13/C$20)*100</f>
        <v>92.5</v>
      </c>
      <c r="D34" s="3">
        <f>(1-D13/D$20)*100</f>
        <v>91.111111111111114</v>
      </c>
      <c r="E34" s="3">
        <f>(1-E13/E$20)*100</f>
        <v>87.096774193548384</v>
      </c>
      <c r="F34" s="3">
        <f>(1-F13/F$20)*100</f>
        <v>85.18518518518519</v>
      </c>
      <c r="G34" s="3">
        <f>(1-G13/G$20)*100</f>
        <v>83.870967741935488</v>
      </c>
      <c r="H34" s="3">
        <f>(1-H13/H$20)*100</f>
        <v>82.608695652173907</v>
      </c>
      <c r="I34" s="3">
        <f>(1-I13/I$20)*100</f>
        <v>84.848484848484844</v>
      </c>
      <c r="J34" s="3">
        <f>(1-J13/J$20)*100</f>
        <v>82.857142857142847</v>
      </c>
      <c r="K34" s="3">
        <f>(1-K13/K$20)*100</f>
        <v>73.80952380952381</v>
      </c>
      <c r="L34" s="3">
        <f>(1-L13/L$20)*100</f>
        <v>78.787878787878782</v>
      </c>
      <c r="M34" s="3">
        <f>(1-M13/M$20)*100</f>
        <v>72</v>
      </c>
      <c r="N34" s="3">
        <f>(1-N13/N$20)*100</f>
        <v>18.181818181818176</v>
      </c>
      <c r="O34" s="3">
        <f>(1-O13/O$20)*100</f>
        <v>18.918918918918916</v>
      </c>
      <c r="P34" s="3">
        <f>(1-P13/P$20)*100</f>
        <v>23.333333333333329</v>
      </c>
    </row>
    <row r="35" spans="1:16" x14ac:dyDescent="0.2">
      <c r="A35" s="2">
        <v>55</v>
      </c>
      <c r="B35" s="3">
        <f>(1-B14/B$20)*100</f>
        <v>80.645161290322577</v>
      </c>
      <c r="C35" s="3">
        <f>(1-C14/C$20)*100</f>
        <v>90</v>
      </c>
      <c r="D35" s="3">
        <f>(1-D14/D$20)*100</f>
        <v>95.555555555555557</v>
      </c>
      <c r="E35" s="3">
        <f>(1-E14/E$20)*100</f>
        <v>87.096774193548384</v>
      </c>
      <c r="F35" s="3">
        <f>(1-F14/F$20)*100</f>
        <v>81.481481481481495</v>
      </c>
      <c r="G35" s="3">
        <f>(1-G14/G$20)*100</f>
        <v>87.096774193548384</v>
      </c>
      <c r="H35" s="3">
        <f>(1-H14/H$20)*100</f>
        <v>80.434782608695656</v>
      </c>
      <c r="I35" s="3">
        <f>(1-I14/I$20)*100</f>
        <v>78.787878787878782</v>
      </c>
      <c r="J35" s="3">
        <f>(1-J14/J$20)*100</f>
        <v>88.571428571428569</v>
      </c>
      <c r="K35" s="3">
        <f>(1-K14/K$20)*100</f>
        <v>71.428571428571431</v>
      </c>
      <c r="L35" s="3">
        <f>(1-L14/L$20)*100</f>
        <v>69.696969696969703</v>
      </c>
      <c r="M35" s="3">
        <f>(1-M14/M$20)*100</f>
        <v>76</v>
      </c>
      <c r="N35" s="3">
        <f>(1-N14/N$20)*100</f>
        <v>18.181818181818176</v>
      </c>
      <c r="O35" s="3">
        <f>(1-O14/O$20)*100</f>
        <v>13.513513513513509</v>
      </c>
      <c r="P35" s="3">
        <f>(1-P14/P$20)*100</f>
        <v>16.666666666666664</v>
      </c>
    </row>
    <row r="36" spans="1:16" x14ac:dyDescent="0.2">
      <c r="A36" s="2">
        <v>60</v>
      </c>
      <c r="B36" s="3">
        <f>(1-B15/B$20)*100</f>
        <v>77.41935483870968</v>
      </c>
      <c r="C36" s="3">
        <f>(1-C15/C$20)*100</f>
        <v>87.5</v>
      </c>
      <c r="D36" s="3">
        <f>(1-D15/D$20)*100</f>
        <v>97.777777777777771</v>
      </c>
      <c r="E36" s="3">
        <f>(1-E15/E$20)*100</f>
        <v>83.870967741935488</v>
      </c>
      <c r="F36" s="3">
        <f>(1-F15/F$20)*100</f>
        <v>81.481481481481495</v>
      </c>
      <c r="G36" s="3">
        <f>(1-G15/G$20)*100</f>
        <v>83.870967741935488</v>
      </c>
      <c r="H36" s="3">
        <f>(1-H15/H$20)*100</f>
        <v>84.782608695652172</v>
      </c>
      <c r="I36" s="3">
        <f>(1-I15/I$20)*100</f>
        <v>84.848484848484844</v>
      </c>
      <c r="J36" s="3">
        <f>(1-J15/J$20)*100</f>
        <v>85.714285714285722</v>
      </c>
      <c r="K36" s="3">
        <f>(1-K15/K$20)*100</f>
        <v>69.047619047619051</v>
      </c>
      <c r="L36" s="3">
        <f>(1-L15/L$20)*100</f>
        <v>66.666666666666671</v>
      </c>
      <c r="M36" s="3">
        <f>(1-M15/M$20)*100</f>
        <v>80</v>
      </c>
      <c r="N36" s="3">
        <f>(1-N15/N$20)*100</f>
        <v>6.0606060606060552</v>
      </c>
      <c r="O36" s="3">
        <f>(1-O15/O$20)*100</f>
        <v>13.513513513513509</v>
      </c>
      <c r="P36" s="3">
        <f>(1-P15/P$20)*100</f>
        <v>13.33333333333333</v>
      </c>
    </row>
    <row r="37" spans="1:16" x14ac:dyDescent="0.2">
      <c r="A37" s="2">
        <v>90</v>
      </c>
      <c r="B37" s="3">
        <f>(1-B16/B$20)*100</f>
        <v>87.096774193548384</v>
      </c>
      <c r="C37" s="3">
        <f>(1-C16/C$20)*100</f>
        <v>87.5</v>
      </c>
      <c r="D37" s="3">
        <f>(1-D16/D$20)*100</f>
        <v>88.888888888888886</v>
      </c>
      <c r="E37" s="3">
        <f>(1-E16/E$20)*100</f>
        <v>87.096774193548384</v>
      </c>
      <c r="F37" s="3">
        <f>(1-F16/F$20)*100</f>
        <v>81.481481481481495</v>
      </c>
      <c r="G37" s="3">
        <f>(1-G16/G$20)*100</f>
        <v>83.870967741935488</v>
      </c>
      <c r="H37" s="3">
        <f>(1-H16/H$20)*100</f>
        <v>84.782608695652172</v>
      </c>
      <c r="I37" s="3">
        <f>(1-I16/I$20)*100</f>
        <v>84.848484848484844</v>
      </c>
      <c r="J37" s="3">
        <f>(1-J16/J$20)*100</f>
        <v>85.714285714285722</v>
      </c>
      <c r="K37" s="3">
        <f>(1-K16/K$20)*100</f>
        <v>66.666666666666671</v>
      </c>
      <c r="L37" s="3">
        <f>(1-L16/L$20)*100</f>
        <v>75.757575757575751</v>
      </c>
      <c r="M37" s="3">
        <f>(1-M16/M$20)*100</f>
        <v>68</v>
      </c>
      <c r="N37" s="3">
        <f>(1-N16/N$20)*100</f>
        <v>6.0606060606060552</v>
      </c>
      <c r="O37" s="3">
        <f>(1-O16/O$20)*100</f>
        <v>10.810810810810811</v>
      </c>
      <c r="P37" s="3">
        <f>(1-P16/P$20)*100</f>
        <v>13.33333333333333</v>
      </c>
    </row>
    <row r="38" spans="1:16" x14ac:dyDescent="0.2">
      <c r="A38" s="2">
        <v>120</v>
      </c>
      <c r="B38" s="3">
        <f>(1-B17/B$20)*100</f>
        <v>87.096774193548384</v>
      </c>
      <c r="C38" s="3">
        <f>(1-C17/C$20)*100</f>
        <v>90</v>
      </c>
      <c r="D38" s="3">
        <f>(1-D17/D$20)*100</f>
        <v>88.888888888888886</v>
      </c>
      <c r="E38" s="3">
        <f>(1-E17/E$20)*100</f>
        <v>80.645161290322577</v>
      </c>
      <c r="F38" s="3">
        <f>(1-F17/F$20)*100</f>
        <v>81.481481481481495</v>
      </c>
      <c r="G38" s="3">
        <f>(1-G17/G$20)*100</f>
        <v>83.870967741935488</v>
      </c>
      <c r="H38" s="3">
        <f>(1-H17/H$20)*100</f>
        <v>82.608695652173907</v>
      </c>
      <c r="I38" s="3">
        <f>(1-I17/I$20)*100</f>
        <v>84.848484848484844</v>
      </c>
      <c r="J38" s="3">
        <f>(1-J17/J$20)*100</f>
        <v>82.857142857142847</v>
      </c>
      <c r="K38" s="3">
        <f>(1-K17/K$20)*100</f>
        <v>66.666666666666671</v>
      </c>
      <c r="L38" s="3">
        <f>(1-L17/L$20)*100</f>
        <v>60.606060606060609</v>
      </c>
      <c r="M38" s="3">
        <f>(1-M17/M$20)*100</f>
        <v>64</v>
      </c>
      <c r="N38" s="3">
        <f>(1-N17/N$20)*100</f>
        <v>6.0606060606060552</v>
      </c>
      <c r="O38" s="3">
        <f>(1-O17/O$20)*100</f>
        <v>8.1081081081081035</v>
      </c>
      <c r="P38" s="3">
        <f>(1-P17/P$20)*100</f>
        <v>13.33333333333333</v>
      </c>
    </row>
    <row r="39" spans="1:16" x14ac:dyDescent="0.2">
      <c r="A39" s="2">
        <v>150</v>
      </c>
      <c r="B39" s="3">
        <f>(1-B18/B$20)*100</f>
        <v>83.870967741935488</v>
      </c>
      <c r="C39" s="3">
        <f>(1-C18/C$20)*100</f>
        <v>85</v>
      </c>
      <c r="D39" s="3">
        <f>(1-D18/D$20)*100</f>
        <v>93.333333333333329</v>
      </c>
      <c r="E39" s="3">
        <f>(1-E18/E$20)*100</f>
        <v>87.096774193548384</v>
      </c>
      <c r="F39" s="3">
        <f>(1-F18/F$20)*100</f>
        <v>81.481481481481495</v>
      </c>
      <c r="G39" s="3">
        <f>(1-G18/G$20)*100</f>
        <v>87.096774193548384</v>
      </c>
      <c r="H39" s="3">
        <f>(1-H18/H$20)*100</f>
        <v>78.260869565217391</v>
      </c>
      <c r="I39" s="3">
        <f>(1-I18/I$20)*100</f>
        <v>78.787878787878782</v>
      </c>
      <c r="J39" s="3">
        <f>(1-J18/J$20)*100</f>
        <v>80</v>
      </c>
      <c r="K39" s="3">
        <f>(1-K18/K$20)*100</f>
        <v>64.285714285714278</v>
      </c>
      <c r="L39" s="3">
        <f>(1-L18/L$20)*100</f>
        <v>66.666666666666671</v>
      </c>
      <c r="M39" s="3">
        <f>(1-M18/M$20)*100</f>
        <v>64</v>
      </c>
      <c r="N39" s="3">
        <f>(1-N18/N$20)*100</f>
        <v>9.0909090909090935</v>
      </c>
      <c r="O39" s="3">
        <f>(1-O18/O$20)*100</f>
        <v>5.4054054054054053</v>
      </c>
      <c r="P39" s="3">
        <f>(1-P18/P$20)*100</f>
        <v>0</v>
      </c>
    </row>
    <row r="40" spans="1:16" x14ac:dyDescent="0.2">
      <c r="A40" s="2">
        <v>180</v>
      </c>
      <c r="B40" s="3">
        <f>(1-B19/B$20)*100</f>
        <v>80.645161290322577</v>
      </c>
      <c r="C40" s="3">
        <f>(1-C19/C$20)*100</f>
        <v>90</v>
      </c>
      <c r="D40" s="3">
        <f>(1-D19/D$20)*100</f>
        <v>95.555555555555557</v>
      </c>
      <c r="E40" s="3">
        <f>(1-E19/E$20)*100</f>
        <v>80.645161290322577</v>
      </c>
      <c r="F40" s="3">
        <f>(1-F19/F$20)*100</f>
        <v>81.481481481481495</v>
      </c>
      <c r="G40" s="3">
        <f>(1-G19/G$20)*100</f>
        <v>83.870967741935488</v>
      </c>
      <c r="H40" s="3">
        <f>(1-H19/H$20)*100</f>
        <v>78.260869565217391</v>
      </c>
      <c r="I40" s="3">
        <f>(1-I19/I$20)*100</f>
        <v>75.757575757575751</v>
      </c>
      <c r="J40" s="3">
        <f>(1-J19/J$20)*100</f>
        <v>74.285714285714292</v>
      </c>
      <c r="K40" s="3">
        <f>(1-K19/K$20)*100</f>
        <v>73.80952380952381</v>
      </c>
      <c r="L40" s="3">
        <f>(1-L19/L$20)*100</f>
        <v>69.696969696969703</v>
      </c>
      <c r="M40" s="3">
        <f>(1-M19/M$20)*100</f>
        <v>68</v>
      </c>
      <c r="N40" s="3">
        <f>(1-N19/N$20)*100</f>
        <v>0</v>
      </c>
      <c r="O40" s="3">
        <f>(1-O19/O$20)*100</f>
        <v>2.7027027027026973</v>
      </c>
      <c r="P40" s="3">
        <f>(1-P19/P$20)*100</f>
        <v>3.3333333333333326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40"/>
  <sheetViews>
    <sheetView workbookViewId="0"/>
  </sheetViews>
  <sheetFormatPr baseColWidth="10" defaultRowHeight="16" x14ac:dyDescent="0.2"/>
  <cols>
    <col min="1" max="1" width="10.83203125" style="1"/>
  </cols>
  <sheetData>
    <row r="1" spans="1:16" x14ac:dyDescent="0.2">
      <c r="A1" t="s">
        <v>6</v>
      </c>
    </row>
    <row r="2" spans="1:16" s="1" customFormat="1" x14ac:dyDescent="0.2">
      <c r="A2" s="1" t="s">
        <v>7</v>
      </c>
      <c r="B2" t="s">
        <v>3</v>
      </c>
      <c r="C2" t="s">
        <v>3</v>
      </c>
      <c r="D2" t="s">
        <v>3</v>
      </c>
      <c r="E2" t="s">
        <v>2</v>
      </c>
      <c r="F2" t="s">
        <v>2</v>
      </c>
      <c r="G2" t="s">
        <v>2</v>
      </c>
      <c r="H2" t="s">
        <v>4</v>
      </c>
      <c r="I2" t="s">
        <v>4</v>
      </c>
      <c r="J2" t="s">
        <v>4</v>
      </c>
      <c r="K2" t="s">
        <v>5</v>
      </c>
      <c r="L2" t="s">
        <v>5</v>
      </c>
      <c r="M2" t="s">
        <v>5</v>
      </c>
      <c r="N2" t="s">
        <v>0</v>
      </c>
      <c r="O2" t="s">
        <v>0</v>
      </c>
      <c r="P2" t="s">
        <v>0</v>
      </c>
    </row>
    <row r="3" spans="1:16" x14ac:dyDescent="0.2">
      <c r="A3" s="2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</row>
    <row r="4" spans="1:16" x14ac:dyDescent="0.2">
      <c r="A4" s="2">
        <v>5</v>
      </c>
      <c r="B4" s="1">
        <v>4</v>
      </c>
      <c r="C4" s="1">
        <v>3</v>
      </c>
      <c r="D4" s="1">
        <v>2</v>
      </c>
      <c r="E4" s="1">
        <v>3</v>
      </c>
      <c r="F4" s="1">
        <v>7</v>
      </c>
      <c r="G4" s="1">
        <v>4</v>
      </c>
      <c r="H4">
        <v>2</v>
      </c>
      <c r="I4">
        <v>3</v>
      </c>
      <c r="J4">
        <v>2</v>
      </c>
      <c r="K4">
        <v>1</v>
      </c>
      <c r="L4">
        <v>2</v>
      </c>
      <c r="M4">
        <v>2</v>
      </c>
      <c r="N4">
        <v>0</v>
      </c>
      <c r="O4">
        <v>4</v>
      </c>
      <c r="P4">
        <v>0</v>
      </c>
    </row>
    <row r="5" spans="1:16" x14ac:dyDescent="0.2">
      <c r="A5" s="2">
        <v>10</v>
      </c>
      <c r="B5" s="1">
        <v>5</v>
      </c>
      <c r="C5" s="1">
        <v>2</v>
      </c>
      <c r="D5" s="1">
        <v>3</v>
      </c>
      <c r="E5" s="1">
        <v>5</v>
      </c>
      <c r="F5" s="1">
        <v>6</v>
      </c>
      <c r="G5" s="1">
        <v>4</v>
      </c>
      <c r="H5">
        <v>3</v>
      </c>
      <c r="I5">
        <v>3</v>
      </c>
      <c r="J5">
        <v>2</v>
      </c>
      <c r="K5">
        <v>2</v>
      </c>
      <c r="L5">
        <v>1</v>
      </c>
      <c r="M5">
        <v>2</v>
      </c>
      <c r="N5">
        <v>1</v>
      </c>
      <c r="O5">
        <v>4</v>
      </c>
      <c r="P5">
        <v>2</v>
      </c>
    </row>
    <row r="6" spans="1:16" x14ac:dyDescent="0.2">
      <c r="A6" s="2">
        <v>15</v>
      </c>
      <c r="B6" s="1">
        <v>5</v>
      </c>
      <c r="C6" s="1">
        <v>4</v>
      </c>
      <c r="D6" s="1">
        <v>2</v>
      </c>
      <c r="E6" s="1">
        <v>4</v>
      </c>
      <c r="F6" s="1">
        <v>7</v>
      </c>
      <c r="G6" s="1">
        <v>5</v>
      </c>
      <c r="H6">
        <v>3</v>
      </c>
      <c r="I6">
        <v>5</v>
      </c>
      <c r="J6">
        <v>2</v>
      </c>
      <c r="K6">
        <v>3</v>
      </c>
      <c r="L6">
        <v>2</v>
      </c>
      <c r="M6">
        <v>2</v>
      </c>
      <c r="N6">
        <v>1</v>
      </c>
      <c r="O6">
        <v>5</v>
      </c>
      <c r="P6">
        <v>3</v>
      </c>
    </row>
    <row r="7" spans="1:16" x14ac:dyDescent="0.2">
      <c r="A7" s="2">
        <v>20</v>
      </c>
      <c r="B7" s="1">
        <v>5</v>
      </c>
      <c r="C7" s="1">
        <v>3</v>
      </c>
      <c r="D7" s="1">
        <v>2</v>
      </c>
      <c r="E7" s="1">
        <v>3</v>
      </c>
      <c r="F7" s="1">
        <v>5</v>
      </c>
      <c r="G7" s="1">
        <v>4</v>
      </c>
      <c r="H7">
        <v>3</v>
      </c>
      <c r="I7">
        <v>3</v>
      </c>
      <c r="J7">
        <v>1</v>
      </c>
      <c r="K7">
        <v>3</v>
      </c>
      <c r="L7">
        <v>3</v>
      </c>
      <c r="M7">
        <v>3</v>
      </c>
      <c r="N7">
        <v>1</v>
      </c>
      <c r="O7">
        <v>4</v>
      </c>
      <c r="P7">
        <v>3</v>
      </c>
    </row>
    <row r="8" spans="1:16" x14ac:dyDescent="0.2">
      <c r="A8" s="2">
        <v>25</v>
      </c>
      <c r="B8" s="1">
        <v>5</v>
      </c>
      <c r="C8" s="1">
        <v>3</v>
      </c>
      <c r="D8" s="1">
        <v>2</v>
      </c>
      <c r="E8" s="1">
        <v>4</v>
      </c>
      <c r="F8" s="1">
        <v>5</v>
      </c>
      <c r="G8" s="1">
        <v>4</v>
      </c>
      <c r="H8">
        <v>3</v>
      </c>
      <c r="I8">
        <v>4</v>
      </c>
      <c r="J8">
        <v>2</v>
      </c>
      <c r="K8">
        <v>2</v>
      </c>
      <c r="L8">
        <v>1</v>
      </c>
      <c r="M8">
        <v>3</v>
      </c>
      <c r="N8">
        <v>1</v>
      </c>
      <c r="O8">
        <v>4</v>
      </c>
      <c r="P8">
        <v>3</v>
      </c>
    </row>
    <row r="9" spans="1:16" x14ac:dyDescent="0.2">
      <c r="A9" s="2">
        <v>30</v>
      </c>
      <c r="B9" s="1">
        <v>6</v>
      </c>
      <c r="C9" s="1">
        <v>4</v>
      </c>
      <c r="D9" s="1">
        <v>1</v>
      </c>
      <c r="E9" s="1">
        <v>3</v>
      </c>
      <c r="F9" s="1">
        <v>6</v>
      </c>
      <c r="G9" s="1">
        <v>6</v>
      </c>
      <c r="H9">
        <v>4</v>
      </c>
      <c r="I9">
        <v>4</v>
      </c>
      <c r="J9">
        <v>1</v>
      </c>
      <c r="K9">
        <v>2</v>
      </c>
      <c r="L9">
        <v>4</v>
      </c>
      <c r="M9">
        <v>2</v>
      </c>
      <c r="N9">
        <v>2</v>
      </c>
      <c r="O9">
        <v>7</v>
      </c>
      <c r="P9">
        <v>2</v>
      </c>
    </row>
    <row r="10" spans="1:16" x14ac:dyDescent="0.2">
      <c r="A10" s="2">
        <v>35</v>
      </c>
      <c r="B10" s="1">
        <v>5</v>
      </c>
      <c r="C10" s="1">
        <v>3</v>
      </c>
      <c r="D10" s="1">
        <v>4</v>
      </c>
      <c r="E10" s="1">
        <v>5</v>
      </c>
      <c r="F10" s="1">
        <v>5</v>
      </c>
      <c r="G10" s="1">
        <v>5</v>
      </c>
      <c r="H10">
        <v>5</v>
      </c>
      <c r="I10">
        <v>4</v>
      </c>
      <c r="J10">
        <v>2</v>
      </c>
      <c r="K10">
        <v>2</v>
      </c>
      <c r="L10">
        <v>2</v>
      </c>
      <c r="M10">
        <v>2</v>
      </c>
      <c r="N10">
        <v>2</v>
      </c>
      <c r="O10">
        <v>5</v>
      </c>
      <c r="P10">
        <v>2</v>
      </c>
    </row>
    <row r="11" spans="1:16" x14ac:dyDescent="0.2">
      <c r="A11" s="2">
        <v>40</v>
      </c>
      <c r="B11" s="1">
        <v>5</v>
      </c>
      <c r="C11" s="1">
        <v>4</v>
      </c>
      <c r="D11" s="1">
        <v>3</v>
      </c>
      <c r="E11" s="1">
        <v>4</v>
      </c>
      <c r="F11" s="1">
        <v>7</v>
      </c>
      <c r="G11" s="1">
        <v>7</v>
      </c>
      <c r="H11">
        <v>6</v>
      </c>
      <c r="I11">
        <v>4</v>
      </c>
      <c r="J11">
        <v>2</v>
      </c>
      <c r="K11">
        <v>3</v>
      </c>
      <c r="L11">
        <v>2</v>
      </c>
      <c r="M11">
        <v>3</v>
      </c>
      <c r="N11">
        <v>3</v>
      </c>
      <c r="O11">
        <v>6</v>
      </c>
      <c r="P11">
        <v>3</v>
      </c>
    </row>
    <row r="12" spans="1:16" x14ac:dyDescent="0.2">
      <c r="A12" s="2">
        <v>45</v>
      </c>
      <c r="B12" s="1">
        <v>4</v>
      </c>
      <c r="C12" s="1">
        <v>6</v>
      </c>
      <c r="D12" s="1">
        <v>2</v>
      </c>
      <c r="E12" s="1">
        <v>3</v>
      </c>
      <c r="F12" s="1">
        <v>5</v>
      </c>
      <c r="G12" s="1">
        <v>6</v>
      </c>
      <c r="H12">
        <v>5</v>
      </c>
      <c r="I12">
        <v>5</v>
      </c>
      <c r="J12">
        <v>1</v>
      </c>
      <c r="K12">
        <v>3</v>
      </c>
      <c r="L12">
        <v>2</v>
      </c>
      <c r="M12">
        <v>4</v>
      </c>
      <c r="N12">
        <v>2</v>
      </c>
      <c r="O12">
        <v>5</v>
      </c>
      <c r="P12">
        <v>3</v>
      </c>
    </row>
    <row r="13" spans="1:16" x14ac:dyDescent="0.2">
      <c r="A13" s="2">
        <v>50</v>
      </c>
      <c r="B13" s="1">
        <v>4</v>
      </c>
      <c r="C13" s="1">
        <v>4</v>
      </c>
      <c r="D13" s="1">
        <v>3</v>
      </c>
      <c r="E13" s="1">
        <v>3</v>
      </c>
      <c r="F13" s="1">
        <v>5</v>
      </c>
      <c r="G13" s="1">
        <v>6</v>
      </c>
      <c r="H13">
        <v>6</v>
      </c>
      <c r="I13">
        <v>5</v>
      </c>
      <c r="J13">
        <v>1</v>
      </c>
      <c r="K13">
        <v>3</v>
      </c>
      <c r="L13">
        <v>4</v>
      </c>
      <c r="M13">
        <v>4</v>
      </c>
      <c r="N13">
        <v>2</v>
      </c>
      <c r="O13">
        <v>9</v>
      </c>
      <c r="P13">
        <v>1</v>
      </c>
    </row>
    <row r="14" spans="1:16" x14ac:dyDescent="0.2">
      <c r="A14" s="2">
        <v>55</v>
      </c>
      <c r="B14" s="1">
        <v>4</v>
      </c>
      <c r="C14" s="1">
        <v>6</v>
      </c>
      <c r="D14" s="1">
        <v>3</v>
      </c>
      <c r="E14" s="1">
        <v>2</v>
      </c>
      <c r="F14" s="1">
        <v>4</v>
      </c>
      <c r="G14" s="1">
        <v>7</v>
      </c>
      <c r="H14">
        <v>6</v>
      </c>
      <c r="I14">
        <v>4</v>
      </c>
      <c r="J14">
        <v>2</v>
      </c>
      <c r="K14">
        <v>3</v>
      </c>
      <c r="L14">
        <v>2</v>
      </c>
      <c r="M14">
        <v>4</v>
      </c>
      <c r="N14">
        <v>3</v>
      </c>
      <c r="O14">
        <v>7</v>
      </c>
      <c r="P14">
        <v>2</v>
      </c>
    </row>
    <row r="15" spans="1:16" x14ac:dyDescent="0.2">
      <c r="A15" s="2">
        <v>60</v>
      </c>
      <c r="B15" s="1">
        <v>5</v>
      </c>
      <c r="C15" s="1">
        <v>5</v>
      </c>
      <c r="D15" s="1">
        <v>2</v>
      </c>
      <c r="E15" s="1">
        <v>4</v>
      </c>
      <c r="F15" s="1">
        <v>7</v>
      </c>
      <c r="G15" s="1">
        <v>6</v>
      </c>
      <c r="H15">
        <v>8</v>
      </c>
      <c r="I15">
        <v>5</v>
      </c>
      <c r="J15">
        <v>2</v>
      </c>
      <c r="K15">
        <v>2</v>
      </c>
      <c r="L15">
        <v>5</v>
      </c>
      <c r="M15">
        <v>5</v>
      </c>
      <c r="N15">
        <v>3</v>
      </c>
      <c r="O15">
        <v>9</v>
      </c>
      <c r="P15">
        <v>2</v>
      </c>
    </row>
    <row r="16" spans="1:16" x14ac:dyDescent="0.2">
      <c r="A16" s="2">
        <v>90</v>
      </c>
      <c r="B16" s="1">
        <v>5</v>
      </c>
      <c r="C16" s="1">
        <v>6</v>
      </c>
      <c r="D16" s="1">
        <v>3</v>
      </c>
      <c r="E16" s="1">
        <v>1</v>
      </c>
      <c r="F16" s="1">
        <v>5</v>
      </c>
      <c r="G16" s="1">
        <v>6</v>
      </c>
      <c r="H16">
        <v>4</v>
      </c>
      <c r="I16">
        <v>6</v>
      </c>
      <c r="J16">
        <v>3</v>
      </c>
      <c r="K16">
        <v>2</v>
      </c>
      <c r="L16">
        <v>5</v>
      </c>
      <c r="M16">
        <v>4</v>
      </c>
      <c r="N16">
        <v>6</v>
      </c>
      <c r="O16">
        <v>7</v>
      </c>
      <c r="P16">
        <v>4</v>
      </c>
    </row>
    <row r="17" spans="1:16" x14ac:dyDescent="0.2">
      <c r="A17" s="2">
        <v>120</v>
      </c>
      <c r="B17" s="1">
        <v>5</v>
      </c>
      <c r="C17" s="1">
        <v>6</v>
      </c>
      <c r="D17" s="1">
        <v>2</v>
      </c>
      <c r="E17" s="1">
        <v>5</v>
      </c>
      <c r="F17" s="1">
        <v>7</v>
      </c>
      <c r="G17" s="1">
        <v>7</v>
      </c>
      <c r="H17">
        <v>5</v>
      </c>
      <c r="I17">
        <v>4</v>
      </c>
      <c r="J17">
        <v>3</v>
      </c>
      <c r="K17">
        <v>3</v>
      </c>
      <c r="L17">
        <v>4</v>
      </c>
      <c r="M17">
        <v>5</v>
      </c>
      <c r="N17">
        <v>4</v>
      </c>
      <c r="O17">
        <v>9</v>
      </c>
      <c r="P17">
        <v>6</v>
      </c>
    </row>
    <row r="18" spans="1:16" x14ac:dyDescent="0.2">
      <c r="A18" s="2">
        <v>150</v>
      </c>
      <c r="B18" s="1">
        <v>6</v>
      </c>
      <c r="C18" s="1">
        <v>7</v>
      </c>
      <c r="D18" s="1">
        <v>4</v>
      </c>
      <c r="E18" s="1">
        <v>3</v>
      </c>
      <c r="F18" s="1">
        <v>9</v>
      </c>
      <c r="G18" s="1">
        <v>9</v>
      </c>
      <c r="H18">
        <v>7</v>
      </c>
      <c r="I18">
        <v>5</v>
      </c>
      <c r="J18">
        <v>3</v>
      </c>
      <c r="K18">
        <v>3</v>
      </c>
      <c r="L18">
        <v>4</v>
      </c>
      <c r="M18">
        <v>4</v>
      </c>
      <c r="N18">
        <v>6</v>
      </c>
      <c r="O18">
        <v>9</v>
      </c>
      <c r="P18">
        <v>3</v>
      </c>
    </row>
    <row r="19" spans="1:16" x14ac:dyDescent="0.2">
      <c r="A19" s="2">
        <v>180</v>
      </c>
      <c r="B19" s="1">
        <v>5</v>
      </c>
      <c r="C19" s="1">
        <v>4</v>
      </c>
      <c r="D19" s="1">
        <v>2</v>
      </c>
      <c r="E19" s="1">
        <v>5</v>
      </c>
      <c r="F19" s="1">
        <v>9</v>
      </c>
      <c r="G19" s="1">
        <v>10</v>
      </c>
      <c r="H19">
        <v>8</v>
      </c>
      <c r="I19">
        <v>6</v>
      </c>
      <c r="J19">
        <v>4</v>
      </c>
      <c r="K19">
        <v>4</v>
      </c>
      <c r="L19">
        <v>5</v>
      </c>
      <c r="M19">
        <v>5</v>
      </c>
      <c r="N19">
        <v>5</v>
      </c>
      <c r="O19">
        <v>13</v>
      </c>
      <c r="P19">
        <v>4</v>
      </c>
    </row>
    <row r="20" spans="1:16" x14ac:dyDescent="0.2">
      <c r="A20" s="1" t="s">
        <v>1</v>
      </c>
      <c r="B20" s="1">
        <v>31</v>
      </c>
      <c r="C20" s="1">
        <v>38</v>
      </c>
      <c r="D20" s="1">
        <v>30</v>
      </c>
      <c r="E20" s="1">
        <v>31</v>
      </c>
      <c r="F20" s="1">
        <v>54</v>
      </c>
      <c r="G20" s="1">
        <v>55</v>
      </c>
      <c r="H20">
        <v>37</v>
      </c>
      <c r="I20">
        <v>35</v>
      </c>
      <c r="J20">
        <v>27</v>
      </c>
      <c r="K20">
        <v>24</v>
      </c>
      <c r="L20">
        <v>26</v>
      </c>
      <c r="M20">
        <v>30</v>
      </c>
      <c r="N20">
        <v>35</v>
      </c>
      <c r="O20">
        <v>49</v>
      </c>
      <c r="P20">
        <v>39</v>
      </c>
    </row>
    <row r="22" spans="1:16" x14ac:dyDescent="0.2">
      <c r="A22" t="s">
        <v>8</v>
      </c>
    </row>
    <row r="23" spans="1:16" x14ac:dyDescent="0.2">
      <c r="A23" s="1" t="s">
        <v>7</v>
      </c>
    </row>
    <row r="24" spans="1:16" x14ac:dyDescent="0.2">
      <c r="A24" s="2">
        <v>0</v>
      </c>
      <c r="B24" s="3">
        <f>(1-B3/B$20)*100</f>
        <v>100</v>
      </c>
      <c r="C24" s="3">
        <f>(1-C3/C$20)*100</f>
        <v>100</v>
      </c>
      <c r="D24" s="3">
        <f>(1-D3/D$20)*100</f>
        <v>100</v>
      </c>
      <c r="E24" s="3">
        <f>(1-E3/E$20)*100</f>
        <v>100</v>
      </c>
      <c r="F24" s="3">
        <f>(1-F3/F$20)*100</f>
        <v>100</v>
      </c>
      <c r="G24" s="3">
        <f>(1-G3/G$20)*100</f>
        <v>100</v>
      </c>
      <c r="H24" s="3">
        <f>(1-H3/H$20)*100</f>
        <v>100</v>
      </c>
      <c r="I24" s="3">
        <f>(1-I3/I$20)*100</f>
        <v>100</v>
      </c>
      <c r="J24" s="3">
        <f>(1-J3/J$20)*100</f>
        <v>100</v>
      </c>
      <c r="K24" s="3">
        <f>(1-K3/K$20)*100</f>
        <v>100</v>
      </c>
      <c r="L24" s="3">
        <f>(1-L3/L$20)*100</f>
        <v>100</v>
      </c>
      <c r="M24" s="3">
        <f>(1-M3/M$20)*100</f>
        <v>100</v>
      </c>
      <c r="N24" s="3">
        <f>(1-N3/N$20)*100</f>
        <v>100</v>
      </c>
      <c r="O24" s="3">
        <f>(1-O3/O$20)*100</f>
        <v>100</v>
      </c>
      <c r="P24" s="3">
        <f>(1-P3/P$20)*100</f>
        <v>100</v>
      </c>
    </row>
    <row r="25" spans="1:16" x14ac:dyDescent="0.2">
      <c r="A25" s="2">
        <v>5</v>
      </c>
      <c r="B25" s="3">
        <f>(1-B4/B$20)*100</f>
        <v>87.096774193548384</v>
      </c>
      <c r="C25" s="3">
        <f>(1-C4/C$20)*100</f>
        <v>92.10526315789474</v>
      </c>
      <c r="D25" s="3">
        <f>(1-D4/D$20)*100</f>
        <v>93.333333333333329</v>
      </c>
      <c r="E25" s="3">
        <f>(1-E4/E$20)*100</f>
        <v>90.322580645161281</v>
      </c>
      <c r="F25" s="3">
        <f>(1-F4/F$20)*100</f>
        <v>87.037037037037038</v>
      </c>
      <c r="G25" s="3">
        <f>(1-G4/G$20)*100</f>
        <v>92.72727272727272</v>
      </c>
      <c r="H25" s="3">
        <f>(1-H4/H$20)*100</f>
        <v>94.594594594594597</v>
      </c>
      <c r="I25" s="3">
        <f>(1-I4/I$20)*100</f>
        <v>91.428571428571431</v>
      </c>
      <c r="J25" s="3">
        <f>(1-J4/J$20)*100</f>
        <v>92.592592592592595</v>
      </c>
      <c r="K25" s="3">
        <f>(1-K4/K$20)*100</f>
        <v>95.833333333333343</v>
      </c>
      <c r="L25" s="3">
        <f>(1-L4/L$20)*100</f>
        <v>92.307692307692307</v>
      </c>
      <c r="M25" s="3">
        <f>(1-M4/M$20)*100</f>
        <v>93.333333333333329</v>
      </c>
      <c r="N25" s="3">
        <f>(1-N4/N$20)*100</f>
        <v>100</v>
      </c>
      <c r="O25" s="3">
        <f>(1-O4/O$20)*100</f>
        <v>91.83673469387756</v>
      </c>
      <c r="P25" s="3">
        <f>(1-P4/P$20)*100</f>
        <v>100</v>
      </c>
    </row>
    <row r="26" spans="1:16" x14ac:dyDescent="0.2">
      <c r="A26" s="2">
        <v>10</v>
      </c>
      <c r="B26" s="3">
        <f>(1-B5/B$20)*100</f>
        <v>83.870967741935488</v>
      </c>
      <c r="C26" s="3">
        <f>(1-C5/C$20)*100</f>
        <v>94.736842105263165</v>
      </c>
      <c r="D26" s="3">
        <f>(1-D5/D$20)*100</f>
        <v>90</v>
      </c>
      <c r="E26" s="3">
        <f>(1-E5/E$20)*100</f>
        <v>83.870967741935488</v>
      </c>
      <c r="F26" s="3">
        <f>(1-F5/F$20)*100</f>
        <v>88.888888888888886</v>
      </c>
      <c r="G26" s="3">
        <f>(1-G5/G$20)*100</f>
        <v>92.72727272727272</v>
      </c>
      <c r="H26" s="3">
        <f>(1-H5/H$20)*100</f>
        <v>91.891891891891888</v>
      </c>
      <c r="I26" s="3">
        <f>(1-I5/I$20)*100</f>
        <v>91.428571428571431</v>
      </c>
      <c r="J26" s="3">
        <f>(1-J5/J$20)*100</f>
        <v>92.592592592592595</v>
      </c>
      <c r="K26" s="3">
        <f>(1-K5/K$20)*100</f>
        <v>91.666666666666657</v>
      </c>
      <c r="L26" s="3">
        <f>(1-L5/L$20)*100</f>
        <v>96.15384615384616</v>
      </c>
      <c r="M26" s="3">
        <f>(1-M5/M$20)*100</f>
        <v>93.333333333333329</v>
      </c>
      <c r="N26" s="3">
        <f>(1-N5/N$20)*100</f>
        <v>97.142857142857139</v>
      </c>
      <c r="O26" s="3">
        <f>(1-O5/O$20)*100</f>
        <v>91.83673469387756</v>
      </c>
      <c r="P26" s="3">
        <f>(1-P5/P$20)*100</f>
        <v>94.871794871794862</v>
      </c>
    </row>
    <row r="27" spans="1:16" x14ac:dyDescent="0.2">
      <c r="A27" s="2">
        <v>15</v>
      </c>
      <c r="B27" s="3">
        <f>(1-B6/B$20)*100</f>
        <v>83.870967741935488</v>
      </c>
      <c r="C27" s="3">
        <f>(1-C6/C$20)*100</f>
        <v>89.473684210526315</v>
      </c>
      <c r="D27" s="3">
        <f>(1-D6/D$20)*100</f>
        <v>93.333333333333329</v>
      </c>
      <c r="E27" s="3">
        <f>(1-E6/E$20)*100</f>
        <v>87.096774193548384</v>
      </c>
      <c r="F27" s="3">
        <f>(1-F6/F$20)*100</f>
        <v>87.037037037037038</v>
      </c>
      <c r="G27" s="3">
        <f>(1-G6/G$20)*100</f>
        <v>90.909090909090907</v>
      </c>
      <c r="H27" s="3">
        <f>(1-H6/H$20)*100</f>
        <v>91.891891891891888</v>
      </c>
      <c r="I27" s="3">
        <f>(1-I6/I$20)*100</f>
        <v>85.714285714285722</v>
      </c>
      <c r="J27" s="3">
        <f>(1-J6/J$20)*100</f>
        <v>92.592592592592595</v>
      </c>
      <c r="K27" s="3">
        <f>(1-K6/K$20)*100</f>
        <v>87.5</v>
      </c>
      <c r="L27" s="3">
        <f>(1-L6/L$20)*100</f>
        <v>92.307692307692307</v>
      </c>
      <c r="M27" s="3">
        <f>(1-M6/M$20)*100</f>
        <v>93.333333333333329</v>
      </c>
      <c r="N27" s="3">
        <f>(1-N6/N$20)*100</f>
        <v>97.142857142857139</v>
      </c>
      <c r="O27" s="3">
        <f>(1-O6/O$20)*100</f>
        <v>89.795918367346943</v>
      </c>
      <c r="P27" s="3">
        <f>(1-P6/P$20)*100</f>
        <v>92.307692307692307</v>
      </c>
    </row>
    <row r="28" spans="1:16" x14ac:dyDescent="0.2">
      <c r="A28" s="2">
        <v>20</v>
      </c>
      <c r="B28" s="3">
        <f>(1-B7/B$20)*100</f>
        <v>83.870967741935488</v>
      </c>
      <c r="C28" s="3">
        <f>(1-C7/C$20)*100</f>
        <v>92.10526315789474</v>
      </c>
      <c r="D28" s="3">
        <f>(1-D7/D$20)*100</f>
        <v>93.333333333333329</v>
      </c>
      <c r="E28" s="3">
        <f>(1-E7/E$20)*100</f>
        <v>90.322580645161281</v>
      </c>
      <c r="F28" s="3">
        <f>(1-F7/F$20)*100</f>
        <v>90.740740740740748</v>
      </c>
      <c r="G28" s="3">
        <f>(1-G7/G$20)*100</f>
        <v>92.72727272727272</v>
      </c>
      <c r="H28" s="3">
        <f>(1-H7/H$20)*100</f>
        <v>91.891891891891888</v>
      </c>
      <c r="I28" s="3">
        <f>(1-I7/I$20)*100</f>
        <v>91.428571428571431</v>
      </c>
      <c r="J28" s="3">
        <f>(1-J7/J$20)*100</f>
        <v>96.296296296296305</v>
      </c>
      <c r="K28" s="3">
        <f>(1-K7/K$20)*100</f>
        <v>87.5</v>
      </c>
      <c r="L28" s="3">
        <f>(1-L7/L$20)*100</f>
        <v>88.461538461538453</v>
      </c>
      <c r="M28" s="3">
        <f>(1-M7/M$20)*100</f>
        <v>90</v>
      </c>
      <c r="N28" s="3">
        <f>(1-N7/N$20)*100</f>
        <v>97.142857142857139</v>
      </c>
      <c r="O28" s="3">
        <f>(1-O7/O$20)*100</f>
        <v>91.83673469387756</v>
      </c>
      <c r="P28" s="3">
        <f>(1-P7/P$20)*100</f>
        <v>92.307692307692307</v>
      </c>
    </row>
    <row r="29" spans="1:16" x14ac:dyDescent="0.2">
      <c r="A29" s="2">
        <v>25</v>
      </c>
      <c r="B29" s="3">
        <f>(1-B8/B$20)*100</f>
        <v>83.870967741935488</v>
      </c>
      <c r="C29" s="3">
        <f>(1-C8/C$20)*100</f>
        <v>92.10526315789474</v>
      </c>
      <c r="D29" s="3">
        <f>(1-D8/D$20)*100</f>
        <v>93.333333333333329</v>
      </c>
      <c r="E29" s="3">
        <f>(1-E8/E$20)*100</f>
        <v>87.096774193548384</v>
      </c>
      <c r="F29" s="3">
        <f>(1-F8/F$20)*100</f>
        <v>90.740740740740748</v>
      </c>
      <c r="G29" s="3">
        <f>(1-G8/G$20)*100</f>
        <v>92.72727272727272</v>
      </c>
      <c r="H29" s="3">
        <f>(1-H8/H$20)*100</f>
        <v>91.891891891891888</v>
      </c>
      <c r="I29" s="3">
        <f>(1-I8/I$20)*100</f>
        <v>88.571428571428569</v>
      </c>
      <c r="J29" s="3">
        <f>(1-J8/J$20)*100</f>
        <v>92.592592592592595</v>
      </c>
      <c r="K29" s="3">
        <f>(1-K8/K$20)*100</f>
        <v>91.666666666666657</v>
      </c>
      <c r="L29" s="3">
        <f>(1-L8/L$20)*100</f>
        <v>96.15384615384616</v>
      </c>
      <c r="M29" s="3">
        <f>(1-M8/M$20)*100</f>
        <v>90</v>
      </c>
      <c r="N29" s="3">
        <f>(1-N8/N$20)*100</f>
        <v>97.142857142857139</v>
      </c>
      <c r="O29" s="3">
        <f>(1-O8/O$20)*100</f>
        <v>91.83673469387756</v>
      </c>
      <c r="P29" s="3">
        <f>(1-P8/P$20)*100</f>
        <v>92.307692307692307</v>
      </c>
    </row>
    <row r="30" spans="1:16" x14ac:dyDescent="0.2">
      <c r="A30" s="2">
        <v>30</v>
      </c>
      <c r="B30" s="3">
        <f>(1-B9/B$20)*100</f>
        <v>80.645161290322577</v>
      </c>
      <c r="C30" s="3">
        <f>(1-C9/C$20)*100</f>
        <v>89.473684210526315</v>
      </c>
      <c r="D30" s="3">
        <f>(1-D9/D$20)*100</f>
        <v>96.666666666666671</v>
      </c>
      <c r="E30" s="3">
        <f>(1-E9/E$20)*100</f>
        <v>90.322580645161281</v>
      </c>
      <c r="F30" s="3">
        <f>(1-F9/F$20)*100</f>
        <v>88.888888888888886</v>
      </c>
      <c r="G30" s="3">
        <f>(1-G9/G$20)*100</f>
        <v>89.090909090909093</v>
      </c>
      <c r="H30" s="3">
        <f>(1-H9/H$20)*100</f>
        <v>89.189189189189193</v>
      </c>
      <c r="I30" s="3">
        <f>(1-I9/I$20)*100</f>
        <v>88.571428571428569</v>
      </c>
      <c r="J30" s="3">
        <f>(1-J9/J$20)*100</f>
        <v>96.296296296296305</v>
      </c>
      <c r="K30" s="3">
        <f>(1-K9/K$20)*100</f>
        <v>91.666666666666657</v>
      </c>
      <c r="L30" s="3">
        <f>(1-L9/L$20)*100</f>
        <v>84.615384615384613</v>
      </c>
      <c r="M30" s="3">
        <f>(1-M9/M$20)*100</f>
        <v>93.333333333333329</v>
      </c>
      <c r="N30" s="3">
        <f>(1-N9/N$20)*100</f>
        <v>94.285714285714278</v>
      </c>
      <c r="O30" s="3">
        <f>(1-O9/O$20)*100</f>
        <v>85.714285714285722</v>
      </c>
      <c r="P30" s="3">
        <f>(1-P9/P$20)*100</f>
        <v>94.871794871794862</v>
      </c>
    </row>
    <row r="31" spans="1:16" x14ac:dyDescent="0.2">
      <c r="A31" s="2">
        <v>35</v>
      </c>
      <c r="B31" s="3">
        <f>(1-B10/B$20)*100</f>
        <v>83.870967741935488</v>
      </c>
      <c r="C31" s="3">
        <f>(1-C10/C$20)*100</f>
        <v>92.10526315789474</v>
      </c>
      <c r="D31" s="3">
        <f>(1-D10/D$20)*100</f>
        <v>86.666666666666671</v>
      </c>
      <c r="E31" s="3">
        <f>(1-E10/E$20)*100</f>
        <v>83.870967741935488</v>
      </c>
      <c r="F31" s="3">
        <f>(1-F10/F$20)*100</f>
        <v>90.740740740740748</v>
      </c>
      <c r="G31" s="3">
        <f>(1-G10/G$20)*100</f>
        <v>90.909090909090907</v>
      </c>
      <c r="H31" s="3">
        <f>(1-H10/H$20)*100</f>
        <v>86.486486486486484</v>
      </c>
      <c r="I31" s="3">
        <f>(1-I10/I$20)*100</f>
        <v>88.571428571428569</v>
      </c>
      <c r="J31" s="3">
        <f>(1-J10/J$20)*100</f>
        <v>92.592592592592595</v>
      </c>
      <c r="K31" s="3">
        <f>(1-K10/K$20)*100</f>
        <v>91.666666666666657</v>
      </c>
      <c r="L31" s="3">
        <f>(1-L10/L$20)*100</f>
        <v>92.307692307692307</v>
      </c>
      <c r="M31" s="3">
        <f>(1-M10/M$20)*100</f>
        <v>93.333333333333329</v>
      </c>
      <c r="N31" s="3">
        <f>(1-N10/N$20)*100</f>
        <v>94.285714285714278</v>
      </c>
      <c r="O31" s="3">
        <f>(1-O10/O$20)*100</f>
        <v>89.795918367346943</v>
      </c>
      <c r="P31" s="3">
        <f>(1-P10/P$20)*100</f>
        <v>94.871794871794862</v>
      </c>
    </row>
    <row r="32" spans="1:16" x14ac:dyDescent="0.2">
      <c r="A32" s="2">
        <v>40</v>
      </c>
      <c r="B32" s="3">
        <f>(1-B11/B$20)*100</f>
        <v>83.870967741935488</v>
      </c>
      <c r="C32" s="3">
        <f>(1-C11/C$20)*100</f>
        <v>89.473684210526315</v>
      </c>
      <c r="D32" s="3">
        <f>(1-D11/D$20)*100</f>
        <v>90</v>
      </c>
      <c r="E32" s="3">
        <f>(1-E11/E$20)*100</f>
        <v>87.096774193548384</v>
      </c>
      <c r="F32" s="3">
        <f>(1-F11/F$20)*100</f>
        <v>87.037037037037038</v>
      </c>
      <c r="G32" s="3">
        <f>(1-G11/G$20)*100</f>
        <v>87.27272727272728</v>
      </c>
      <c r="H32" s="3">
        <f>(1-H11/H$20)*100</f>
        <v>83.78378378378379</v>
      </c>
      <c r="I32" s="3">
        <f>(1-I11/I$20)*100</f>
        <v>88.571428571428569</v>
      </c>
      <c r="J32" s="3">
        <f>(1-J11/J$20)*100</f>
        <v>92.592592592592595</v>
      </c>
      <c r="K32" s="3">
        <f>(1-K11/K$20)*100</f>
        <v>87.5</v>
      </c>
      <c r="L32" s="3">
        <f>(1-L11/L$20)*100</f>
        <v>92.307692307692307</v>
      </c>
      <c r="M32" s="3">
        <f>(1-M11/M$20)*100</f>
        <v>90</v>
      </c>
      <c r="N32" s="3">
        <f>(1-N11/N$20)*100</f>
        <v>91.428571428571431</v>
      </c>
      <c r="O32" s="3">
        <f>(1-O11/O$20)*100</f>
        <v>87.755102040816325</v>
      </c>
      <c r="P32" s="3">
        <f>(1-P11/P$20)*100</f>
        <v>92.307692307692307</v>
      </c>
    </row>
    <row r="33" spans="1:16" x14ac:dyDescent="0.2">
      <c r="A33" s="2">
        <v>45</v>
      </c>
      <c r="B33" s="3">
        <f>(1-B12/B$20)*100</f>
        <v>87.096774193548384</v>
      </c>
      <c r="C33" s="3">
        <f>(1-C12/C$20)*100</f>
        <v>84.210526315789465</v>
      </c>
      <c r="D33" s="3">
        <f>(1-D12/D$20)*100</f>
        <v>93.333333333333329</v>
      </c>
      <c r="E33" s="3">
        <f>(1-E12/E$20)*100</f>
        <v>90.322580645161281</v>
      </c>
      <c r="F33" s="3">
        <f>(1-F12/F$20)*100</f>
        <v>90.740740740740748</v>
      </c>
      <c r="G33" s="3">
        <f>(1-G12/G$20)*100</f>
        <v>89.090909090909093</v>
      </c>
      <c r="H33" s="3">
        <f>(1-H12/H$20)*100</f>
        <v>86.486486486486484</v>
      </c>
      <c r="I33" s="3">
        <f>(1-I12/I$20)*100</f>
        <v>85.714285714285722</v>
      </c>
      <c r="J33" s="3">
        <f>(1-J12/J$20)*100</f>
        <v>96.296296296296305</v>
      </c>
      <c r="K33" s="3">
        <f>(1-K12/K$20)*100</f>
        <v>87.5</v>
      </c>
      <c r="L33" s="3">
        <f>(1-L12/L$20)*100</f>
        <v>92.307692307692307</v>
      </c>
      <c r="M33" s="3">
        <f>(1-M12/M$20)*100</f>
        <v>86.666666666666671</v>
      </c>
      <c r="N33" s="3">
        <f>(1-N12/N$20)*100</f>
        <v>94.285714285714278</v>
      </c>
      <c r="O33" s="3">
        <f>(1-O12/O$20)*100</f>
        <v>89.795918367346943</v>
      </c>
      <c r="P33" s="3">
        <f>(1-P12/P$20)*100</f>
        <v>92.307692307692307</v>
      </c>
    </row>
    <row r="34" spans="1:16" x14ac:dyDescent="0.2">
      <c r="A34" s="2">
        <v>50</v>
      </c>
      <c r="B34" s="3">
        <f>(1-B13/B$20)*100</f>
        <v>87.096774193548384</v>
      </c>
      <c r="C34" s="3">
        <f>(1-C13/C$20)*100</f>
        <v>89.473684210526315</v>
      </c>
      <c r="D34" s="3">
        <f>(1-D13/D$20)*100</f>
        <v>90</v>
      </c>
      <c r="E34" s="3">
        <f>(1-E13/E$20)*100</f>
        <v>90.322580645161281</v>
      </c>
      <c r="F34" s="3">
        <f>(1-F13/F$20)*100</f>
        <v>90.740740740740748</v>
      </c>
      <c r="G34" s="3">
        <f>(1-G13/G$20)*100</f>
        <v>89.090909090909093</v>
      </c>
      <c r="H34" s="3">
        <f>(1-H13/H$20)*100</f>
        <v>83.78378378378379</v>
      </c>
      <c r="I34" s="3">
        <f>(1-I13/I$20)*100</f>
        <v>85.714285714285722</v>
      </c>
      <c r="J34" s="3">
        <f>(1-J13/J$20)*100</f>
        <v>96.296296296296305</v>
      </c>
      <c r="K34" s="3">
        <f>(1-K13/K$20)*100</f>
        <v>87.5</v>
      </c>
      <c r="L34" s="3">
        <f>(1-L13/L$20)*100</f>
        <v>84.615384615384613</v>
      </c>
      <c r="M34" s="3">
        <f>(1-M13/M$20)*100</f>
        <v>86.666666666666671</v>
      </c>
      <c r="N34" s="3">
        <f>(1-N13/N$20)*100</f>
        <v>94.285714285714278</v>
      </c>
      <c r="O34" s="3">
        <f>(1-O13/O$20)*100</f>
        <v>81.632653061224488</v>
      </c>
      <c r="P34" s="3">
        <f>(1-P13/P$20)*100</f>
        <v>97.435897435897431</v>
      </c>
    </row>
    <row r="35" spans="1:16" x14ac:dyDescent="0.2">
      <c r="A35" s="2">
        <v>55</v>
      </c>
      <c r="B35" s="3">
        <f>(1-B14/B$20)*100</f>
        <v>87.096774193548384</v>
      </c>
      <c r="C35" s="3">
        <f>(1-C14/C$20)*100</f>
        <v>84.210526315789465</v>
      </c>
      <c r="D35" s="3">
        <f>(1-D14/D$20)*100</f>
        <v>90</v>
      </c>
      <c r="E35" s="3">
        <f>(1-E14/E$20)*100</f>
        <v>93.548387096774206</v>
      </c>
      <c r="F35" s="3">
        <f>(1-F14/F$20)*100</f>
        <v>92.592592592592595</v>
      </c>
      <c r="G35" s="3">
        <f>(1-G14/G$20)*100</f>
        <v>87.27272727272728</v>
      </c>
      <c r="H35" s="3">
        <f>(1-H14/H$20)*100</f>
        <v>83.78378378378379</v>
      </c>
      <c r="I35" s="3">
        <f>(1-I14/I$20)*100</f>
        <v>88.571428571428569</v>
      </c>
      <c r="J35" s="3">
        <f>(1-J14/J$20)*100</f>
        <v>92.592592592592595</v>
      </c>
      <c r="K35" s="3">
        <f>(1-K14/K$20)*100</f>
        <v>87.5</v>
      </c>
      <c r="L35" s="3">
        <f>(1-L14/L$20)*100</f>
        <v>92.307692307692307</v>
      </c>
      <c r="M35" s="3">
        <f>(1-M14/M$20)*100</f>
        <v>86.666666666666671</v>
      </c>
      <c r="N35" s="3">
        <f>(1-N14/N$20)*100</f>
        <v>91.428571428571431</v>
      </c>
      <c r="O35" s="3">
        <f>(1-O14/O$20)*100</f>
        <v>85.714285714285722</v>
      </c>
      <c r="P35" s="3">
        <f>(1-P14/P$20)*100</f>
        <v>94.871794871794862</v>
      </c>
    </row>
    <row r="36" spans="1:16" x14ac:dyDescent="0.2">
      <c r="A36" s="2">
        <v>60</v>
      </c>
      <c r="B36" s="3">
        <f>(1-B15/B$20)*100</f>
        <v>83.870967741935488</v>
      </c>
      <c r="C36" s="3">
        <f>(1-C15/C$20)*100</f>
        <v>86.842105263157904</v>
      </c>
      <c r="D36" s="3">
        <f>(1-D15/D$20)*100</f>
        <v>93.333333333333329</v>
      </c>
      <c r="E36" s="3">
        <f>(1-E15/E$20)*100</f>
        <v>87.096774193548384</v>
      </c>
      <c r="F36" s="3">
        <f>(1-F15/F$20)*100</f>
        <v>87.037037037037038</v>
      </c>
      <c r="G36" s="3">
        <f>(1-G15/G$20)*100</f>
        <v>89.090909090909093</v>
      </c>
      <c r="H36" s="3">
        <f>(1-H15/H$20)*100</f>
        <v>78.378378378378372</v>
      </c>
      <c r="I36" s="3">
        <f>(1-I15/I$20)*100</f>
        <v>85.714285714285722</v>
      </c>
      <c r="J36" s="3">
        <f>(1-J15/J$20)*100</f>
        <v>92.592592592592595</v>
      </c>
      <c r="K36" s="3">
        <f>(1-K15/K$20)*100</f>
        <v>91.666666666666657</v>
      </c>
      <c r="L36" s="3">
        <f>(1-L15/L$20)*100</f>
        <v>80.769230769230774</v>
      </c>
      <c r="M36" s="3">
        <f>(1-M15/M$20)*100</f>
        <v>83.333333333333343</v>
      </c>
      <c r="N36" s="3">
        <f>(1-N15/N$20)*100</f>
        <v>91.428571428571431</v>
      </c>
      <c r="O36" s="3">
        <f>(1-O15/O$20)*100</f>
        <v>81.632653061224488</v>
      </c>
      <c r="P36" s="3">
        <f>(1-P15/P$20)*100</f>
        <v>94.871794871794862</v>
      </c>
    </row>
    <row r="37" spans="1:16" x14ac:dyDescent="0.2">
      <c r="A37" s="2">
        <v>90</v>
      </c>
      <c r="B37" s="3">
        <f>(1-B16/B$20)*100</f>
        <v>83.870967741935488</v>
      </c>
      <c r="C37" s="3">
        <f>(1-C16/C$20)*100</f>
        <v>84.210526315789465</v>
      </c>
      <c r="D37" s="3">
        <f>(1-D16/D$20)*100</f>
        <v>90</v>
      </c>
      <c r="E37" s="3">
        <f>(1-E16/E$20)*100</f>
        <v>96.774193548387103</v>
      </c>
      <c r="F37" s="3">
        <f>(1-F16/F$20)*100</f>
        <v>90.740740740740748</v>
      </c>
      <c r="G37" s="3">
        <f>(1-G16/G$20)*100</f>
        <v>89.090909090909093</v>
      </c>
      <c r="H37" s="3">
        <f>(1-H16/H$20)*100</f>
        <v>89.189189189189193</v>
      </c>
      <c r="I37" s="3">
        <f>(1-I16/I$20)*100</f>
        <v>82.857142857142847</v>
      </c>
      <c r="J37" s="3">
        <f>(1-J16/J$20)*100</f>
        <v>88.888888888888886</v>
      </c>
      <c r="K37" s="3">
        <f>(1-K16/K$20)*100</f>
        <v>91.666666666666657</v>
      </c>
      <c r="L37" s="3">
        <f>(1-L16/L$20)*100</f>
        <v>80.769230769230774</v>
      </c>
      <c r="M37" s="3">
        <f>(1-M16/M$20)*100</f>
        <v>86.666666666666671</v>
      </c>
      <c r="N37" s="3">
        <f>(1-N16/N$20)*100</f>
        <v>82.857142857142847</v>
      </c>
      <c r="O37" s="3">
        <f>(1-O16/O$20)*100</f>
        <v>85.714285714285722</v>
      </c>
      <c r="P37" s="3">
        <f>(1-P16/P$20)*100</f>
        <v>89.743589743589752</v>
      </c>
    </row>
    <row r="38" spans="1:16" x14ac:dyDescent="0.2">
      <c r="A38" s="2">
        <v>120</v>
      </c>
      <c r="B38" s="3">
        <f>(1-B17/B$20)*100</f>
        <v>83.870967741935488</v>
      </c>
      <c r="C38" s="3">
        <f>(1-C17/C$20)*100</f>
        <v>84.210526315789465</v>
      </c>
      <c r="D38" s="3">
        <f>(1-D17/D$20)*100</f>
        <v>93.333333333333329</v>
      </c>
      <c r="E38" s="3">
        <f>(1-E17/E$20)*100</f>
        <v>83.870967741935488</v>
      </c>
      <c r="F38" s="3">
        <f>(1-F17/F$20)*100</f>
        <v>87.037037037037038</v>
      </c>
      <c r="G38" s="3">
        <f>(1-G17/G$20)*100</f>
        <v>87.27272727272728</v>
      </c>
      <c r="H38" s="3">
        <f>(1-H17/H$20)*100</f>
        <v>86.486486486486484</v>
      </c>
      <c r="I38" s="3">
        <f>(1-I17/I$20)*100</f>
        <v>88.571428571428569</v>
      </c>
      <c r="J38" s="3">
        <f>(1-J17/J$20)*100</f>
        <v>88.888888888888886</v>
      </c>
      <c r="K38" s="3">
        <f>(1-K17/K$20)*100</f>
        <v>87.5</v>
      </c>
      <c r="L38" s="3">
        <f>(1-L17/L$20)*100</f>
        <v>84.615384615384613</v>
      </c>
      <c r="M38" s="3">
        <f>(1-M17/M$20)*100</f>
        <v>83.333333333333343</v>
      </c>
      <c r="N38" s="3">
        <f>(1-N17/N$20)*100</f>
        <v>88.571428571428569</v>
      </c>
      <c r="O38" s="3">
        <f>(1-O17/O$20)*100</f>
        <v>81.632653061224488</v>
      </c>
      <c r="P38" s="3">
        <f>(1-P17/P$20)*100</f>
        <v>84.615384615384613</v>
      </c>
    </row>
    <row r="39" spans="1:16" x14ac:dyDescent="0.2">
      <c r="A39" s="2">
        <v>150</v>
      </c>
      <c r="B39" s="3">
        <f>(1-B18/B$20)*100</f>
        <v>80.645161290322577</v>
      </c>
      <c r="C39" s="3">
        <f>(1-C18/C$20)*100</f>
        <v>81.578947368421055</v>
      </c>
      <c r="D39" s="3">
        <f>(1-D18/D$20)*100</f>
        <v>86.666666666666671</v>
      </c>
      <c r="E39" s="3">
        <f>(1-E18/E$20)*100</f>
        <v>90.322580645161281</v>
      </c>
      <c r="F39" s="3">
        <f>(1-F18/F$20)*100</f>
        <v>83.333333333333343</v>
      </c>
      <c r="G39" s="3">
        <f>(1-G18/G$20)*100</f>
        <v>83.63636363636364</v>
      </c>
      <c r="H39" s="3">
        <f>(1-H18/H$20)*100</f>
        <v>81.081081081081081</v>
      </c>
      <c r="I39" s="3">
        <f>(1-I18/I$20)*100</f>
        <v>85.714285714285722</v>
      </c>
      <c r="J39" s="3">
        <f>(1-J18/J$20)*100</f>
        <v>88.888888888888886</v>
      </c>
      <c r="K39" s="3">
        <f>(1-K18/K$20)*100</f>
        <v>87.5</v>
      </c>
      <c r="L39" s="3">
        <f>(1-L18/L$20)*100</f>
        <v>84.615384615384613</v>
      </c>
      <c r="M39" s="3">
        <f>(1-M18/M$20)*100</f>
        <v>86.666666666666671</v>
      </c>
      <c r="N39" s="3">
        <f>(1-N18/N$20)*100</f>
        <v>82.857142857142847</v>
      </c>
      <c r="O39" s="3">
        <f>(1-O18/O$20)*100</f>
        <v>81.632653061224488</v>
      </c>
      <c r="P39" s="3">
        <f>(1-P18/P$20)*100</f>
        <v>92.307692307692307</v>
      </c>
    </row>
    <row r="40" spans="1:16" x14ac:dyDescent="0.2">
      <c r="A40" s="2">
        <v>180</v>
      </c>
      <c r="B40" s="3">
        <f>(1-B19/B$20)*100</f>
        <v>83.870967741935488</v>
      </c>
      <c r="C40" s="3">
        <f>(1-C19/C$20)*100</f>
        <v>89.473684210526315</v>
      </c>
      <c r="D40" s="3">
        <f>(1-D19/D$20)*100</f>
        <v>93.333333333333329</v>
      </c>
      <c r="E40" s="3">
        <f>(1-E19/E$20)*100</f>
        <v>83.870967741935488</v>
      </c>
      <c r="F40" s="3">
        <f>(1-F19/F$20)*100</f>
        <v>83.333333333333343</v>
      </c>
      <c r="G40" s="3">
        <f>(1-G19/G$20)*100</f>
        <v>81.818181818181813</v>
      </c>
      <c r="H40" s="3">
        <f>(1-H19/H$20)*100</f>
        <v>78.378378378378372</v>
      </c>
      <c r="I40" s="3">
        <f>(1-I19/I$20)*100</f>
        <v>82.857142857142847</v>
      </c>
      <c r="J40" s="3">
        <f>(1-J19/J$20)*100</f>
        <v>85.18518518518519</v>
      </c>
      <c r="K40" s="3">
        <f>(1-K19/K$20)*100</f>
        <v>83.333333333333343</v>
      </c>
      <c r="L40" s="3">
        <f>(1-L19/L$20)*100</f>
        <v>80.769230769230774</v>
      </c>
      <c r="M40" s="3">
        <f>(1-M19/M$20)*100</f>
        <v>83.333333333333343</v>
      </c>
      <c r="N40" s="3">
        <f>(1-N19/N$20)*100</f>
        <v>85.714285714285722</v>
      </c>
      <c r="O40" s="3">
        <f>(1-O19/O$20)*100</f>
        <v>73.469387755102034</v>
      </c>
      <c r="P40" s="3">
        <f>(1-P19/P$20)*100</f>
        <v>89.7435897435897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40"/>
  <sheetViews>
    <sheetView workbookViewId="0"/>
  </sheetViews>
  <sheetFormatPr baseColWidth="10" defaultRowHeight="16" x14ac:dyDescent="0.2"/>
  <cols>
    <col min="1" max="1" width="10.83203125" style="1"/>
  </cols>
  <sheetData>
    <row r="1" spans="1:16" x14ac:dyDescent="0.2">
      <c r="A1" t="s">
        <v>6</v>
      </c>
    </row>
    <row r="2" spans="1:16" s="1" customFormat="1" x14ac:dyDescent="0.2">
      <c r="A2" s="1" t="s">
        <v>7</v>
      </c>
      <c r="B2" t="s">
        <v>3</v>
      </c>
      <c r="C2" t="s">
        <v>3</v>
      </c>
      <c r="D2" t="s">
        <v>3</v>
      </c>
      <c r="E2" t="s">
        <v>2</v>
      </c>
      <c r="F2" t="s">
        <v>2</v>
      </c>
      <c r="G2" t="s">
        <v>2</v>
      </c>
      <c r="H2" t="s">
        <v>4</v>
      </c>
      <c r="I2" t="s">
        <v>4</v>
      </c>
      <c r="J2" t="s">
        <v>4</v>
      </c>
      <c r="K2" t="s">
        <v>5</v>
      </c>
      <c r="L2" t="s">
        <v>5</v>
      </c>
      <c r="M2" t="s">
        <v>5</v>
      </c>
      <c r="N2" t="s">
        <v>0</v>
      </c>
      <c r="O2" t="s">
        <v>0</v>
      </c>
      <c r="P2" t="s">
        <v>0</v>
      </c>
    </row>
    <row r="3" spans="1:16" x14ac:dyDescent="0.2">
      <c r="A3" s="2">
        <v>0</v>
      </c>
      <c r="B3" s="1">
        <v>0</v>
      </c>
      <c r="C3" s="1">
        <v>0</v>
      </c>
      <c r="D3" s="1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</row>
    <row r="4" spans="1:16" x14ac:dyDescent="0.2">
      <c r="A4" s="2">
        <v>5</v>
      </c>
      <c r="B4" s="1">
        <v>6</v>
      </c>
      <c r="C4" s="1">
        <v>5</v>
      </c>
      <c r="D4" s="1">
        <v>1</v>
      </c>
      <c r="E4" s="1">
        <v>1</v>
      </c>
      <c r="F4" s="1">
        <v>3</v>
      </c>
      <c r="G4" s="1">
        <v>4</v>
      </c>
      <c r="H4">
        <v>3</v>
      </c>
      <c r="I4">
        <v>6</v>
      </c>
      <c r="J4">
        <v>5</v>
      </c>
      <c r="K4">
        <v>3</v>
      </c>
      <c r="L4">
        <v>3</v>
      </c>
      <c r="M4">
        <v>3</v>
      </c>
      <c r="N4">
        <v>1</v>
      </c>
      <c r="O4">
        <v>4</v>
      </c>
      <c r="P4">
        <v>2</v>
      </c>
    </row>
    <row r="5" spans="1:16" x14ac:dyDescent="0.2">
      <c r="A5" s="2">
        <v>10</v>
      </c>
      <c r="B5" s="1">
        <v>4</v>
      </c>
      <c r="C5" s="1">
        <v>3</v>
      </c>
      <c r="D5" s="1">
        <v>1</v>
      </c>
      <c r="E5" s="1">
        <v>2</v>
      </c>
      <c r="F5" s="1">
        <v>2</v>
      </c>
      <c r="G5" s="1">
        <v>5</v>
      </c>
      <c r="H5">
        <v>3</v>
      </c>
      <c r="I5">
        <v>4</v>
      </c>
      <c r="J5">
        <v>4</v>
      </c>
      <c r="K5">
        <v>4</v>
      </c>
      <c r="L5">
        <v>4</v>
      </c>
      <c r="M5">
        <v>4</v>
      </c>
      <c r="N5">
        <v>1</v>
      </c>
      <c r="O5">
        <v>2</v>
      </c>
      <c r="P5">
        <v>4</v>
      </c>
    </row>
    <row r="6" spans="1:16" x14ac:dyDescent="0.2">
      <c r="A6" s="2">
        <v>15</v>
      </c>
      <c r="B6" s="1">
        <v>6</v>
      </c>
      <c r="C6" s="1">
        <v>6</v>
      </c>
      <c r="D6" s="1">
        <v>2</v>
      </c>
      <c r="E6" s="1">
        <v>2</v>
      </c>
      <c r="F6" s="1">
        <v>3</v>
      </c>
      <c r="G6" s="1">
        <v>4</v>
      </c>
      <c r="H6">
        <v>2</v>
      </c>
      <c r="I6">
        <v>4</v>
      </c>
      <c r="J6">
        <v>6</v>
      </c>
      <c r="K6">
        <v>3</v>
      </c>
      <c r="L6">
        <v>3</v>
      </c>
      <c r="M6">
        <v>5</v>
      </c>
      <c r="N6">
        <v>0</v>
      </c>
      <c r="O6">
        <v>5</v>
      </c>
      <c r="P6">
        <v>3</v>
      </c>
    </row>
    <row r="7" spans="1:16" x14ac:dyDescent="0.2">
      <c r="A7" s="2">
        <v>20</v>
      </c>
      <c r="B7" s="1">
        <v>5</v>
      </c>
      <c r="C7" s="1">
        <v>3</v>
      </c>
      <c r="D7" s="1">
        <v>4</v>
      </c>
      <c r="E7" s="1">
        <v>2</v>
      </c>
      <c r="F7" s="1">
        <v>5</v>
      </c>
      <c r="G7" s="1">
        <v>3</v>
      </c>
      <c r="H7">
        <v>4</v>
      </c>
      <c r="I7">
        <v>4</v>
      </c>
      <c r="J7">
        <v>3</v>
      </c>
      <c r="K7">
        <v>3</v>
      </c>
      <c r="L7">
        <v>3</v>
      </c>
      <c r="M7">
        <v>4</v>
      </c>
      <c r="N7">
        <v>1</v>
      </c>
      <c r="O7">
        <v>4</v>
      </c>
      <c r="P7">
        <v>6</v>
      </c>
    </row>
    <row r="8" spans="1:16" x14ac:dyDescent="0.2">
      <c r="A8" s="2">
        <v>25</v>
      </c>
      <c r="B8" s="1">
        <v>3</v>
      </c>
      <c r="C8" s="1">
        <v>6</v>
      </c>
      <c r="D8" s="1">
        <v>4</v>
      </c>
      <c r="E8" s="1">
        <v>1</v>
      </c>
      <c r="F8" s="1">
        <v>5</v>
      </c>
      <c r="G8" s="1">
        <v>3</v>
      </c>
      <c r="H8">
        <v>6</v>
      </c>
      <c r="I8">
        <v>3</v>
      </c>
      <c r="J8">
        <v>5</v>
      </c>
      <c r="K8">
        <v>5</v>
      </c>
      <c r="L8">
        <v>3</v>
      </c>
      <c r="M8">
        <v>2</v>
      </c>
      <c r="N8">
        <v>1</v>
      </c>
      <c r="O8">
        <v>3</v>
      </c>
      <c r="P8">
        <v>4</v>
      </c>
    </row>
    <row r="9" spans="1:16" x14ac:dyDescent="0.2">
      <c r="A9" s="2">
        <v>30</v>
      </c>
      <c r="B9" s="1">
        <v>4</v>
      </c>
      <c r="C9" s="1">
        <v>6</v>
      </c>
      <c r="D9" s="1">
        <v>5</v>
      </c>
      <c r="E9" s="1">
        <v>3</v>
      </c>
      <c r="F9" s="1">
        <v>4</v>
      </c>
      <c r="G9" s="1">
        <v>5</v>
      </c>
      <c r="H9">
        <v>5</v>
      </c>
      <c r="I9">
        <v>4</v>
      </c>
      <c r="J9">
        <v>7</v>
      </c>
      <c r="K9">
        <v>3</v>
      </c>
      <c r="L9">
        <v>3</v>
      </c>
      <c r="M9">
        <v>2</v>
      </c>
      <c r="N9">
        <v>1</v>
      </c>
      <c r="O9">
        <v>3</v>
      </c>
      <c r="P9">
        <v>5</v>
      </c>
    </row>
    <row r="10" spans="1:16" x14ac:dyDescent="0.2">
      <c r="A10" s="2">
        <v>35</v>
      </c>
      <c r="B10" s="1">
        <v>4</v>
      </c>
      <c r="C10" s="1">
        <v>7</v>
      </c>
      <c r="D10" s="1">
        <v>6</v>
      </c>
      <c r="E10" s="1">
        <v>1</v>
      </c>
      <c r="F10" s="1">
        <v>5</v>
      </c>
      <c r="G10" s="1">
        <v>4</v>
      </c>
      <c r="H10">
        <v>4</v>
      </c>
      <c r="I10">
        <v>5</v>
      </c>
      <c r="J10">
        <v>9</v>
      </c>
      <c r="K10">
        <v>6</v>
      </c>
      <c r="L10">
        <v>2</v>
      </c>
      <c r="M10">
        <v>3</v>
      </c>
      <c r="N10">
        <v>1</v>
      </c>
      <c r="O10">
        <v>3</v>
      </c>
      <c r="P10">
        <v>4</v>
      </c>
    </row>
    <row r="11" spans="1:16" x14ac:dyDescent="0.2">
      <c r="A11" s="2">
        <v>40</v>
      </c>
      <c r="B11" s="1">
        <v>6</v>
      </c>
      <c r="C11" s="1">
        <v>6</v>
      </c>
      <c r="D11" s="1">
        <v>5</v>
      </c>
      <c r="E11" s="1">
        <v>4</v>
      </c>
      <c r="F11" s="1">
        <v>6</v>
      </c>
      <c r="G11" s="1">
        <v>4</v>
      </c>
      <c r="H11">
        <v>5</v>
      </c>
      <c r="I11">
        <v>6</v>
      </c>
      <c r="J11">
        <v>5</v>
      </c>
      <c r="K11">
        <v>6</v>
      </c>
      <c r="L11">
        <v>5</v>
      </c>
      <c r="M11">
        <v>5</v>
      </c>
      <c r="N11">
        <v>1</v>
      </c>
      <c r="O11">
        <v>2</v>
      </c>
      <c r="P11">
        <v>6</v>
      </c>
    </row>
    <row r="12" spans="1:16" x14ac:dyDescent="0.2">
      <c r="A12" s="2">
        <v>45</v>
      </c>
      <c r="B12" s="1">
        <v>6</v>
      </c>
      <c r="C12" s="1">
        <v>6</v>
      </c>
      <c r="D12" s="1">
        <v>3</v>
      </c>
      <c r="E12" s="1">
        <v>3</v>
      </c>
      <c r="F12" s="1">
        <v>6</v>
      </c>
      <c r="G12" s="1">
        <v>4</v>
      </c>
      <c r="H12">
        <v>5</v>
      </c>
      <c r="I12">
        <v>4</v>
      </c>
      <c r="J12">
        <v>5</v>
      </c>
      <c r="K12">
        <v>7</v>
      </c>
      <c r="L12">
        <v>4</v>
      </c>
      <c r="M12">
        <v>6</v>
      </c>
      <c r="N12">
        <v>4</v>
      </c>
      <c r="O12">
        <v>4</v>
      </c>
      <c r="P12">
        <v>5</v>
      </c>
    </row>
    <row r="13" spans="1:16" x14ac:dyDescent="0.2">
      <c r="A13" s="2">
        <v>50</v>
      </c>
      <c r="B13" s="1">
        <v>7</v>
      </c>
      <c r="C13" s="1">
        <v>3</v>
      </c>
      <c r="D13" s="1">
        <v>4</v>
      </c>
      <c r="E13" s="1">
        <v>3</v>
      </c>
      <c r="F13" s="1">
        <v>4</v>
      </c>
      <c r="G13" s="1">
        <v>4</v>
      </c>
      <c r="H13">
        <v>4</v>
      </c>
      <c r="I13">
        <v>4</v>
      </c>
      <c r="J13">
        <v>8</v>
      </c>
      <c r="K13">
        <v>5</v>
      </c>
      <c r="L13">
        <v>4</v>
      </c>
      <c r="M13">
        <v>6</v>
      </c>
      <c r="N13">
        <v>4</v>
      </c>
      <c r="O13">
        <v>7</v>
      </c>
      <c r="P13">
        <v>6</v>
      </c>
    </row>
    <row r="14" spans="1:16" x14ac:dyDescent="0.2">
      <c r="A14" s="2">
        <v>55</v>
      </c>
      <c r="B14" s="1">
        <v>6</v>
      </c>
      <c r="C14" s="1">
        <v>4</v>
      </c>
      <c r="D14" s="1">
        <v>2</v>
      </c>
      <c r="E14" s="1">
        <v>3</v>
      </c>
      <c r="F14" s="1">
        <v>5</v>
      </c>
      <c r="G14" s="1">
        <v>5</v>
      </c>
      <c r="H14">
        <v>5</v>
      </c>
      <c r="I14">
        <v>5</v>
      </c>
      <c r="J14">
        <v>8</v>
      </c>
      <c r="K14">
        <v>5</v>
      </c>
      <c r="L14">
        <v>4</v>
      </c>
      <c r="M14">
        <v>3</v>
      </c>
      <c r="N14">
        <v>4</v>
      </c>
      <c r="O14">
        <v>6</v>
      </c>
      <c r="P14">
        <v>8</v>
      </c>
    </row>
    <row r="15" spans="1:16" x14ac:dyDescent="0.2">
      <c r="A15" s="2">
        <v>60</v>
      </c>
      <c r="B15" s="1">
        <v>7</v>
      </c>
      <c r="C15" s="1">
        <v>5</v>
      </c>
      <c r="D15" s="1">
        <v>1</v>
      </c>
      <c r="E15" s="1">
        <v>3</v>
      </c>
      <c r="F15" s="1">
        <v>8</v>
      </c>
      <c r="G15" s="1">
        <v>4</v>
      </c>
      <c r="H15">
        <v>4</v>
      </c>
      <c r="I15">
        <v>4</v>
      </c>
      <c r="J15">
        <v>4</v>
      </c>
      <c r="K15">
        <v>5</v>
      </c>
      <c r="L15">
        <v>3</v>
      </c>
      <c r="M15">
        <v>5</v>
      </c>
      <c r="N15">
        <v>3</v>
      </c>
      <c r="O15">
        <v>4</v>
      </c>
      <c r="P15">
        <v>9</v>
      </c>
    </row>
    <row r="16" spans="1:16" x14ac:dyDescent="0.2">
      <c r="A16" s="2">
        <v>90</v>
      </c>
      <c r="B16" s="1">
        <v>4</v>
      </c>
      <c r="C16" s="1">
        <v>5</v>
      </c>
      <c r="D16" s="1">
        <v>5</v>
      </c>
      <c r="E16" s="1">
        <v>3</v>
      </c>
      <c r="F16" s="1">
        <v>5</v>
      </c>
      <c r="G16" s="1">
        <v>5</v>
      </c>
      <c r="H16">
        <v>5</v>
      </c>
      <c r="I16">
        <v>6</v>
      </c>
      <c r="J16">
        <v>8</v>
      </c>
      <c r="K16">
        <v>6</v>
      </c>
      <c r="L16">
        <v>5</v>
      </c>
      <c r="M16">
        <v>4</v>
      </c>
      <c r="N16">
        <v>8</v>
      </c>
      <c r="O16">
        <v>7</v>
      </c>
      <c r="P16">
        <v>13</v>
      </c>
    </row>
    <row r="17" spans="1:16" x14ac:dyDescent="0.2">
      <c r="A17" s="2">
        <v>120</v>
      </c>
      <c r="B17" s="1">
        <v>4</v>
      </c>
      <c r="C17" s="1">
        <v>4</v>
      </c>
      <c r="D17" s="1">
        <v>5</v>
      </c>
      <c r="E17" s="1">
        <v>5</v>
      </c>
      <c r="F17" s="1">
        <v>6</v>
      </c>
      <c r="G17" s="1">
        <v>3</v>
      </c>
      <c r="H17">
        <v>5</v>
      </c>
      <c r="I17">
        <v>6</v>
      </c>
      <c r="J17">
        <v>10</v>
      </c>
      <c r="K17">
        <v>5</v>
      </c>
      <c r="L17">
        <v>5</v>
      </c>
      <c r="M17">
        <v>4</v>
      </c>
      <c r="N17">
        <v>10</v>
      </c>
      <c r="O17">
        <v>10</v>
      </c>
      <c r="P17">
        <v>11</v>
      </c>
    </row>
    <row r="18" spans="1:16" x14ac:dyDescent="0.2">
      <c r="A18" s="2">
        <v>150</v>
      </c>
      <c r="B18" s="1">
        <v>5</v>
      </c>
      <c r="C18" s="1">
        <v>6</v>
      </c>
      <c r="D18" s="1">
        <v>3</v>
      </c>
      <c r="E18" s="1">
        <v>7</v>
      </c>
      <c r="F18" s="1">
        <v>5</v>
      </c>
      <c r="G18" s="1">
        <v>4</v>
      </c>
      <c r="H18">
        <v>4</v>
      </c>
      <c r="I18">
        <v>6</v>
      </c>
      <c r="J18">
        <v>8</v>
      </c>
      <c r="K18">
        <v>4</v>
      </c>
      <c r="L18">
        <v>6</v>
      </c>
      <c r="M18">
        <v>4</v>
      </c>
      <c r="N18">
        <v>6</v>
      </c>
      <c r="O18">
        <v>11</v>
      </c>
      <c r="P18">
        <v>14</v>
      </c>
    </row>
    <row r="19" spans="1:16" x14ac:dyDescent="0.2">
      <c r="A19" s="2">
        <v>180</v>
      </c>
      <c r="B19" s="1">
        <v>6</v>
      </c>
      <c r="C19" s="1">
        <v>4</v>
      </c>
      <c r="D19" s="1">
        <v>2</v>
      </c>
      <c r="E19" s="1">
        <v>5</v>
      </c>
      <c r="F19" s="1">
        <v>7</v>
      </c>
      <c r="G19" s="1">
        <v>7</v>
      </c>
      <c r="H19">
        <v>3</v>
      </c>
      <c r="I19">
        <v>7</v>
      </c>
      <c r="J19">
        <v>11</v>
      </c>
      <c r="K19">
        <v>6</v>
      </c>
      <c r="L19">
        <v>5</v>
      </c>
      <c r="M19">
        <v>4</v>
      </c>
      <c r="N19">
        <v>8</v>
      </c>
      <c r="O19">
        <v>11</v>
      </c>
      <c r="P19">
        <v>10</v>
      </c>
    </row>
    <row r="20" spans="1:16" x14ac:dyDescent="0.2">
      <c r="A20" s="1" t="s">
        <v>1</v>
      </c>
      <c r="B20" s="1">
        <v>31</v>
      </c>
      <c r="C20" s="1">
        <v>40</v>
      </c>
      <c r="D20" s="1">
        <v>45</v>
      </c>
      <c r="E20" s="1">
        <v>33</v>
      </c>
      <c r="F20" s="1">
        <v>48</v>
      </c>
      <c r="G20" s="1">
        <v>40</v>
      </c>
      <c r="H20">
        <v>32</v>
      </c>
      <c r="I20">
        <v>38</v>
      </c>
      <c r="J20">
        <v>65</v>
      </c>
      <c r="K20">
        <v>52</v>
      </c>
      <c r="L20">
        <v>30</v>
      </c>
      <c r="M20">
        <v>37</v>
      </c>
      <c r="N20">
        <v>27</v>
      </c>
      <c r="O20">
        <v>35</v>
      </c>
      <c r="P20">
        <v>46</v>
      </c>
    </row>
    <row r="22" spans="1:16" x14ac:dyDescent="0.2">
      <c r="A22" t="s">
        <v>8</v>
      </c>
    </row>
    <row r="23" spans="1:16" x14ac:dyDescent="0.2">
      <c r="A23" s="1" t="s">
        <v>7</v>
      </c>
    </row>
    <row r="24" spans="1:16" x14ac:dyDescent="0.2">
      <c r="A24" s="2">
        <v>0</v>
      </c>
      <c r="B24" s="3">
        <f>(1-B3/B$20)*100</f>
        <v>100</v>
      </c>
      <c r="C24" s="3">
        <f>(1-C3/C$20)*100</f>
        <v>100</v>
      </c>
      <c r="D24" s="3">
        <f>(1-D3/D$20)*100</f>
        <v>100</v>
      </c>
      <c r="E24" s="3">
        <f>(1-E3/E$20)*100</f>
        <v>100</v>
      </c>
      <c r="F24" s="3">
        <f>(1-F3/F$20)*100</f>
        <v>100</v>
      </c>
      <c r="G24" s="3">
        <f>(1-G3/G$20)*100</f>
        <v>100</v>
      </c>
      <c r="H24" s="3">
        <f>(1-H3/H$20)*100</f>
        <v>100</v>
      </c>
      <c r="I24" s="3">
        <f>(1-I3/I$20)*100</f>
        <v>100</v>
      </c>
      <c r="J24" s="3">
        <f>(1-J3/J$20)*100</f>
        <v>100</v>
      </c>
      <c r="K24" s="3">
        <f>(1-K3/K$20)*100</f>
        <v>100</v>
      </c>
      <c r="L24" s="3">
        <f>(1-L3/L$20)*100</f>
        <v>100</v>
      </c>
      <c r="M24" s="3">
        <f>(1-M3/M$20)*100</f>
        <v>100</v>
      </c>
      <c r="N24" s="3">
        <f>(1-N3/N$20)*100</f>
        <v>100</v>
      </c>
      <c r="O24" s="3">
        <f>(1-O3/O$20)*100</f>
        <v>100</v>
      </c>
      <c r="P24" s="3">
        <f>(1-P3/P$20)*100</f>
        <v>100</v>
      </c>
    </row>
    <row r="25" spans="1:16" x14ac:dyDescent="0.2">
      <c r="A25" s="2">
        <v>5</v>
      </c>
      <c r="B25" s="3">
        <f>(1-B4/B$20)*100</f>
        <v>80.645161290322577</v>
      </c>
      <c r="C25" s="3">
        <f>(1-C4/C$20)*100</f>
        <v>87.5</v>
      </c>
      <c r="D25" s="3">
        <f>(1-D4/D$20)*100</f>
        <v>97.777777777777771</v>
      </c>
      <c r="E25" s="3">
        <f>(1-E4/E$20)*100</f>
        <v>96.969696969696969</v>
      </c>
      <c r="F25" s="3">
        <f>(1-F4/F$20)*100</f>
        <v>93.75</v>
      </c>
      <c r="G25" s="3">
        <f>(1-G4/G$20)*100</f>
        <v>90</v>
      </c>
      <c r="H25" s="3">
        <f>(1-H4/H$20)*100</f>
        <v>90.625</v>
      </c>
      <c r="I25" s="3">
        <f>(1-I4/I$20)*100</f>
        <v>84.210526315789465</v>
      </c>
      <c r="J25" s="3">
        <f>(1-J4/J$20)*100</f>
        <v>92.307692307692307</v>
      </c>
      <c r="K25" s="3">
        <f>(1-K4/K$20)*100</f>
        <v>94.230769230769226</v>
      </c>
      <c r="L25" s="3">
        <f>(1-L4/L$20)*100</f>
        <v>90</v>
      </c>
      <c r="M25" s="3">
        <f>(1-M4/M$20)*100</f>
        <v>91.891891891891888</v>
      </c>
      <c r="N25" s="3">
        <f>(1-N4/N$20)*100</f>
        <v>96.296296296296305</v>
      </c>
      <c r="O25" s="3">
        <f>(1-O4/O$20)*100</f>
        <v>88.571428571428569</v>
      </c>
      <c r="P25" s="3">
        <f>(1-P4/P$20)*100</f>
        <v>95.652173913043484</v>
      </c>
    </row>
    <row r="26" spans="1:16" x14ac:dyDescent="0.2">
      <c r="A26" s="2">
        <v>10</v>
      </c>
      <c r="B26" s="3">
        <f>(1-B5/B$20)*100</f>
        <v>87.096774193548384</v>
      </c>
      <c r="C26" s="3">
        <f>(1-C5/C$20)*100</f>
        <v>92.5</v>
      </c>
      <c r="D26" s="3">
        <f>(1-D5/D$20)*100</f>
        <v>97.777777777777771</v>
      </c>
      <c r="E26" s="3">
        <f>(1-E5/E$20)*100</f>
        <v>93.939393939393938</v>
      </c>
      <c r="F26" s="3">
        <f>(1-F5/F$20)*100</f>
        <v>95.833333333333343</v>
      </c>
      <c r="G26" s="3">
        <f>(1-G5/G$20)*100</f>
        <v>87.5</v>
      </c>
      <c r="H26" s="3">
        <f>(1-H5/H$20)*100</f>
        <v>90.625</v>
      </c>
      <c r="I26" s="3">
        <f>(1-I5/I$20)*100</f>
        <v>89.473684210526315</v>
      </c>
      <c r="J26" s="3">
        <f>(1-J5/J$20)*100</f>
        <v>93.84615384615384</v>
      </c>
      <c r="K26" s="3">
        <f>(1-K5/K$20)*100</f>
        <v>92.307692307692307</v>
      </c>
      <c r="L26" s="3">
        <f>(1-L5/L$20)*100</f>
        <v>86.666666666666671</v>
      </c>
      <c r="M26" s="3">
        <f>(1-M5/M$20)*100</f>
        <v>89.189189189189193</v>
      </c>
      <c r="N26" s="3">
        <f>(1-N5/N$20)*100</f>
        <v>96.296296296296305</v>
      </c>
      <c r="O26" s="3">
        <f>(1-O5/O$20)*100</f>
        <v>94.285714285714278</v>
      </c>
      <c r="P26" s="3">
        <f>(1-P5/P$20)*100</f>
        <v>91.304347826086968</v>
      </c>
    </row>
    <row r="27" spans="1:16" x14ac:dyDescent="0.2">
      <c r="A27" s="2">
        <v>15</v>
      </c>
      <c r="B27" s="3">
        <f>(1-B6/B$20)*100</f>
        <v>80.645161290322577</v>
      </c>
      <c r="C27" s="3">
        <f>(1-C6/C$20)*100</f>
        <v>85</v>
      </c>
      <c r="D27" s="3">
        <f>(1-D6/D$20)*100</f>
        <v>95.555555555555557</v>
      </c>
      <c r="E27" s="3">
        <f>(1-E6/E$20)*100</f>
        <v>93.939393939393938</v>
      </c>
      <c r="F27" s="3">
        <f>(1-F6/F$20)*100</f>
        <v>93.75</v>
      </c>
      <c r="G27" s="3">
        <f>(1-G6/G$20)*100</f>
        <v>90</v>
      </c>
      <c r="H27" s="3">
        <f>(1-H6/H$20)*100</f>
        <v>93.75</v>
      </c>
      <c r="I27" s="3">
        <f>(1-I6/I$20)*100</f>
        <v>89.473684210526315</v>
      </c>
      <c r="J27" s="3">
        <f>(1-J6/J$20)*100</f>
        <v>90.769230769230774</v>
      </c>
      <c r="K27" s="3">
        <f>(1-K6/K$20)*100</f>
        <v>94.230769230769226</v>
      </c>
      <c r="L27" s="3">
        <f>(1-L6/L$20)*100</f>
        <v>90</v>
      </c>
      <c r="M27" s="3">
        <f>(1-M6/M$20)*100</f>
        <v>86.486486486486484</v>
      </c>
      <c r="N27" s="3">
        <f>(1-N6/N$20)*100</f>
        <v>100</v>
      </c>
      <c r="O27" s="3">
        <f>(1-O6/O$20)*100</f>
        <v>85.714285714285722</v>
      </c>
      <c r="P27" s="3">
        <f>(1-P6/P$20)*100</f>
        <v>93.478260869565219</v>
      </c>
    </row>
    <row r="28" spans="1:16" x14ac:dyDescent="0.2">
      <c r="A28" s="2">
        <v>20</v>
      </c>
      <c r="B28" s="3">
        <f>(1-B7/B$20)*100</f>
        <v>83.870967741935488</v>
      </c>
      <c r="C28" s="3">
        <f>(1-C7/C$20)*100</f>
        <v>92.5</v>
      </c>
      <c r="D28" s="3">
        <f>(1-D7/D$20)*100</f>
        <v>91.111111111111114</v>
      </c>
      <c r="E28" s="3">
        <f>(1-E7/E$20)*100</f>
        <v>93.939393939393938</v>
      </c>
      <c r="F28" s="3">
        <f>(1-F7/F$20)*100</f>
        <v>89.583333333333343</v>
      </c>
      <c r="G28" s="3">
        <f>(1-G7/G$20)*100</f>
        <v>92.5</v>
      </c>
      <c r="H28" s="3">
        <f>(1-H7/H$20)*100</f>
        <v>87.5</v>
      </c>
      <c r="I28" s="3">
        <f>(1-I7/I$20)*100</f>
        <v>89.473684210526315</v>
      </c>
      <c r="J28" s="3">
        <f>(1-J7/J$20)*100</f>
        <v>95.384615384615373</v>
      </c>
      <c r="K28" s="3">
        <f>(1-K7/K$20)*100</f>
        <v>94.230769230769226</v>
      </c>
      <c r="L28" s="3">
        <f>(1-L7/L$20)*100</f>
        <v>90</v>
      </c>
      <c r="M28" s="3">
        <f>(1-M7/M$20)*100</f>
        <v>89.189189189189193</v>
      </c>
      <c r="N28" s="3">
        <f>(1-N7/N$20)*100</f>
        <v>96.296296296296305</v>
      </c>
      <c r="O28" s="3">
        <f>(1-O7/O$20)*100</f>
        <v>88.571428571428569</v>
      </c>
      <c r="P28" s="3">
        <f>(1-P7/P$20)*100</f>
        <v>86.956521739130437</v>
      </c>
    </row>
    <row r="29" spans="1:16" x14ac:dyDescent="0.2">
      <c r="A29" s="2">
        <v>25</v>
      </c>
      <c r="B29" s="3">
        <f>(1-B8/B$20)*100</f>
        <v>90.322580645161281</v>
      </c>
      <c r="C29" s="3">
        <f>(1-C8/C$20)*100</f>
        <v>85</v>
      </c>
      <c r="D29" s="3">
        <f>(1-D8/D$20)*100</f>
        <v>91.111111111111114</v>
      </c>
      <c r="E29" s="3">
        <f>(1-E8/E$20)*100</f>
        <v>96.969696969696969</v>
      </c>
      <c r="F29" s="3">
        <f>(1-F8/F$20)*100</f>
        <v>89.583333333333343</v>
      </c>
      <c r="G29" s="3">
        <f>(1-G8/G$20)*100</f>
        <v>92.5</v>
      </c>
      <c r="H29" s="3">
        <f>(1-H8/H$20)*100</f>
        <v>81.25</v>
      </c>
      <c r="I29" s="3">
        <f>(1-I8/I$20)*100</f>
        <v>92.10526315789474</v>
      </c>
      <c r="J29" s="3">
        <f>(1-J8/J$20)*100</f>
        <v>92.307692307692307</v>
      </c>
      <c r="K29" s="3">
        <f>(1-K8/K$20)*100</f>
        <v>90.384615384615387</v>
      </c>
      <c r="L29" s="3">
        <f>(1-L8/L$20)*100</f>
        <v>90</v>
      </c>
      <c r="M29" s="3">
        <f>(1-M8/M$20)*100</f>
        <v>94.594594594594597</v>
      </c>
      <c r="N29" s="3">
        <f>(1-N8/N$20)*100</f>
        <v>96.296296296296305</v>
      </c>
      <c r="O29" s="3">
        <f>(1-O8/O$20)*100</f>
        <v>91.428571428571431</v>
      </c>
      <c r="P29" s="3">
        <f>(1-P8/P$20)*100</f>
        <v>91.304347826086968</v>
      </c>
    </row>
    <row r="30" spans="1:16" x14ac:dyDescent="0.2">
      <c r="A30" s="2">
        <v>30</v>
      </c>
      <c r="B30" s="3">
        <f>(1-B9/B$20)*100</f>
        <v>87.096774193548384</v>
      </c>
      <c r="C30" s="3">
        <f>(1-C9/C$20)*100</f>
        <v>85</v>
      </c>
      <c r="D30" s="3">
        <f>(1-D9/D$20)*100</f>
        <v>88.888888888888886</v>
      </c>
      <c r="E30" s="3">
        <f>(1-E9/E$20)*100</f>
        <v>90.909090909090907</v>
      </c>
      <c r="F30" s="3">
        <f>(1-F9/F$20)*100</f>
        <v>91.666666666666657</v>
      </c>
      <c r="G30" s="3">
        <f>(1-G9/G$20)*100</f>
        <v>87.5</v>
      </c>
      <c r="H30" s="3">
        <f>(1-H9/H$20)*100</f>
        <v>84.375</v>
      </c>
      <c r="I30" s="3">
        <f>(1-I9/I$20)*100</f>
        <v>89.473684210526315</v>
      </c>
      <c r="J30" s="3">
        <f>(1-J9/J$20)*100</f>
        <v>89.230769230769226</v>
      </c>
      <c r="K30" s="3">
        <f>(1-K9/K$20)*100</f>
        <v>94.230769230769226</v>
      </c>
      <c r="L30" s="3">
        <f>(1-L9/L$20)*100</f>
        <v>90</v>
      </c>
      <c r="M30" s="3">
        <f>(1-M9/M$20)*100</f>
        <v>94.594594594594597</v>
      </c>
      <c r="N30" s="3">
        <f>(1-N9/N$20)*100</f>
        <v>96.296296296296305</v>
      </c>
      <c r="O30" s="3">
        <f>(1-O9/O$20)*100</f>
        <v>91.428571428571431</v>
      </c>
      <c r="P30" s="3">
        <f>(1-P9/P$20)*100</f>
        <v>89.130434782608688</v>
      </c>
    </row>
    <row r="31" spans="1:16" x14ac:dyDescent="0.2">
      <c r="A31" s="2">
        <v>35</v>
      </c>
      <c r="B31" s="3">
        <f>(1-B10/B$20)*100</f>
        <v>87.096774193548384</v>
      </c>
      <c r="C31" s="3">
        <f>(1-C10/C$20)*100</f>
        <v>82.5</v>
      </c>
      <c r="D31" s="3">
        <f>(1-D10/D$20)*100</f>
        <v>86.666666666666671</v>
      </c>
      <c r="E31" s="3">
        <f>(1-E10/E$20)*100</f>
        <v>96.969696969696969</v>
      </c>
      <c r="F31" s="3">
        <f>(1-F10/F$20)*100</f>
        <v>89.583333333333343</v>
      </c>
      <c r="G31" s="3">
        <f>(1-G10/G$20)*100</f>
        <v>90</v>
      </c>
      <c r="H31" s="3">
        <f>(1-H10/H$20)*100</f>
        <v>87.5</v>
      </c>
      <c r="I31" s="3">
        <f>(1-I10/I$20)*100</f>
        <v>86.842105263157904</v>
      </c>
      <c r="J31" s="3">
        <f>(1-J10/J$20)*100</f>
        <v>86.15384615384616</v>
      </c>
      <c r="K31" s="3">
        <f>(1-K10/K$20)*100</f>
        <v>88.461538461538453</v>
      </c>
      <c r="L31" s="3">
        <f>(1-L10/L$20)*100</f>
        <v>93.333333333333329</v>
      </c>
      <c r="M31" s="3">
        <f>(1-M10/M$20)*100</f>
        <v>91.891891891891888</v>
      </c>
      <c r="N31" s="3">
        <f>(1-N10/N$20)*100</f>
        <v>96.296296296296305</v>
      </c>
      <c r="O31" s="3">
        <f>(1-O10/O$20)*100</f>
        <v>91.428571428571431</v>
      </c>
      <c r="P31" s="3">
        <f>(1-P10/P$20)*100</f>
        <v>91.304347826086968</v>
      </c>
    </row>
    <row r="32" spans="1:16" x14ac:dyDescent="0.2">
      <c r="A32" s="2">
        <v>40</v>
      </c>
      <c r="B32" s="3">
        <f>(1-B11/B$20)*100</f>
        <v>80.645161290322577</v>
      </c>
      <c r="C32" s="3">
        <f>(1-C11/C$20)*100</f>
        <v>85</v>
      </c>
      <c r="D32" s="3">
        <f>(1-D11/D$20)*100</f>
        <v>88.888888888888886</v>
      </c>
      <c r="E32" s="3">
        <f>(1-E11/E$20)*100</f>
        <v>87.878787878787875</v>
      </c>
      <c r="F32" s="3">
        <f>(1-F11/F$20)*100</f>
        <v>87.5</v>
      </c>
      <c r="G32" s="3">
        <f>(1-G11/G$20)*100</f>
        <v>90</v>
      </c>
      <c r="H32" s="3">
        <f>(1-H11/H$20)*100</f>
        <v>84.375</v>
      </c>
      <c r="I32" s="3">
        <f>(1-I11/I$20)*100</f>
        <v>84.210526315789465</v>
      </c>
      <c r="J32" s="3">
        <f>(1-J11/J$20)*100</f>
        <v>92.307692307692307</v>
      </c>
      <c r="K32" s="3">
        <f>(1-K11/K$20)*100</f>
        <v>88.461538461538453</v>
      </c>
      <c r="L32" s="3">
        <f>(1-L11/L$20)*100</f>
        <v>83.333333333333343</v>
      </c>
      <c r="M32" s="3">
        <f>(1-M11/M$20)*100</f>
        <v>86.486486486486484</v>
      </c>
      <c r="N32" s="3">
        <f>(1-N11/N$20)*100</f>
        <v>96.296296296296305</v>
      </c>
      <c r="O32" s="3">
        <f>(1-O11/O$20)*100</f>
        <v>94.285714285714278</v>
      </c>
      <c r="P32" s="3">
        <f>(1-P11/P$20)*100</f>
        <v>86.956521739130437</v>
      </c>
    </row>
    <row r="33" spans="1:16" x14ac:dyDescent="0.2">
      <c r="A33" s="2">
        <v>45</v>
      </c>
      <c r="B33" s="3">
        <f>(1-B12/B$20)*100</f>
        <v>80.645161290322577</v>
      </c>
      <c r="C33" s="3">
        <f>(1-C12/C$20)*100</f>
        <v>85</v>
      </c>
      <c r="D33" s="3">
        <f>(1-D12/D$20)*100</f>
        <v>93.333333333333329</v>
      </c>
      <c r="E33" s="3">
        <f>(1-E12/E$20)*100</f>
        <v>90.909090909090907</v>
      </c>
      <c r="F33" s="3">
        <f>(1-F12/F$20)*100</f>
        <v>87.5</v>
      </c>
      <c r="G33" s="3">
        <f>(1-G12/G$20)*100</f>
        <v>90</v>
      </c>
      <c r="H33" s="3">
        <f>(1-H12/H$20)*100</f>
        <v>84.375</v>
      </c>
      <c r="I33" s="3">
        <f>(1-I12/I$20)*100</f>
        <v>89.473684210526315</v>
      </c>
      <c r="J33" s="3">
        <f>(1-J12/J$20)*100</f>
        <v>92.307692307692307</v>
      </c>
      <c r="K33" s="3">
        <f>(1-K12/K$20)*100</f>
        <v>86.538461538461547</v>
      </c>
      <c r="L33" s="3">
        <f>(1-L12/L$20)*100</f>
        <v>86.666666666666671</v>
      </c>
      <c r="M33" s="3">
        <f>(1-M12/M$20)*100</f>
        <v>83.78378378378379</v>
      </c>
      <c r="N33" s="3">
        <f>(1-N12/N$20)*100</f>
        <v>85.18518518518519</v>
      </c>
      <c r="O33" s="3">
        <f>(1-O12/O$20)*100</f>
        <v>88.571428571428569</v>
      </c>
      <c r="P33" s="3">
        <f>(1-P12/P$20)*100</f>
        <v>89.130434782608688</v>
      </c>
    </row>
    <row r="34" spans="1:16" x14ac:dyDescent="0.2">
      <c r="A34" s="2">
        <v>50</v>
      </c>
      <c r="B34" s="3">
        <f>(1-B13/B$20)*100</f>
        <v>77.41935483870968</v>
      </c>
      <c r="C34" s="3">
        <f>(1-C13/C$20)*100</f>
        <v>92.5</v>
      </c>
      <c r="D34" s="3">
        <f>(1-D13/D$20)*100</f>
        <v>91.111111111111114</v>
      </c>
      <c r="E34" s="3">
        <f>(1-E13/E$20)*100</f>
        <v>90.909090909090907</v>
      </c>
      <c r="F34" s="3">
        <f>(1-F13/F$20)*100</f>
        <v>91.666666666666657</v>
      </c>
      <c r="G34" s="3">
        <f>(1-G13/G$20)*100</f>
        <v>90</v>
      </c>
      <c r="H34" s="3">
        <f>(1-H13/H$20)*100</f>
        <v>87.5</v>
      </c>
      <c r="I34" s="3">
        <f>(1-I13/I$20)*100</f>
        <v>89.473684210526315</v>
      </c>
      <c r="J34" s="3">
        <f>(1-J13/J$20)*100</f>
        <v>87.692307692307693</v>
      </c>
      <c r="K34" s="3">
        <f>(1-K13/K$20)*100</f>
        <v>90.384615384615387</v>
      </c>
      <c r="L34" s="3">
        <f>(1-L13/L$20)*100</f>
        <v>86.666666666666671</v>
      </c>
      <c r="M34" s="3">
        <f>(1-M13/M$20)*100</f>
        <v>83.78378378378379</v>
      </c>
      <c r="N34" s="3">
        <f>(1-N13/N$20)*100</f>
        <v>85.18518518518519</v>
      </c>
      <c r="O34" s="3">
        <f>(1-O13/O$20)*100</f>
        <v>80</v>
      </c>
      <c r="P34" s="3">
        <f>(1-P13/P$20)*100</f>
        <v>86.956521739130437</v>
      </c>
    </row>
    <row r="35" spans="1:16" x14ac:dyDescent="0.2">
      <c r="A35" s="2">
        <v>55</v>
      </c>
      <c r="B35" s="3">
        <f>(1-B14/B$20)*100</f>
        <v>80.645161290322577</v>
      </c>
      <c r="C35" s="3">
        <f>(1-C14/C$20)*100</f>
        <v>90</v>
      </c>
      <c r="D35" s="3">
        <f>(1-D14/D$20)*100</f>
        <v>95.555555555555557</v>
      </c>
      <c r="E35" s="3">
        <f>(1-E14/E$20)*100</f>
        <v>90.909090909090907</v>
      </c>
      <c r="F35" s="3">
        <f>(1-F14/F$20)*100</f>
        <v>89.583333333333343</v>
      </c>
      <c r="G35" s="3">
        <f>(1-G14/G$20)*100</f>
        <v>87.5</v>
      </c>
      <c r="H35" s="3">
        <f>(1-H14/H$20)*100</f>
        <v>84.375</v>
      </c>
      <c r="I35" s="3">
        <f>(1-I14/I$20)*100</f>
        <v>86.842105263157904</v>
      </c>
      <c r="J35" s="3">
        <f>(1-J14/J$20)*100</f>
        <v>87.692307692307693</v>
      </c>
      <c r="K35" s="3">
        <f>(1-K14/K$20)*100</f>
        <v>90.384615384615387</v>
      </c>
      <c r="L35" s="3">
        <f>(1-L14/L$20)*100</f>
        <v>86.666666666666671</v>
      </c>
      <c r="M35" s="3">
        <f>(1-M14/M$20)*100</f>
        <v>91.891891891891888</v>
      </c>
      <c r="N35" s="3">
        <f>(1-N14/N$20)*100</f>
        <v>85.18518518518519</v>
      </c>
      <c r="O35" s="3">
        <f>(1-O14/O$20)*100</f>
        <v>82.857142857142847</v>
      </c>
      <c r="P35" s="3">
        <f>(1-P14/P$20)*100</f>
        <v>82.608695652173907</v>
      </c>
    </row>
    <row r="36" spans="1:16" x14ac:dyDescent="0.2">
      <c r="A36" s="2">
        <v>60</v>
      </c>
      <c r="B36" s="3">
        <f>(1-B15/B$20)*100</f>
        <v>77.41935483870968</v>
      </c>
      <c r="C36" s="3">
        <f>(1-C15/C$20)*100</f>
        <v>87.5</v>
      </c>
      <c r="D36" s="3">
        <f>(1-D15/D$20)*100</f>
        <v>97.777777777777771</v>
      </c>
      <c r="E36" s="3">
        <f>(1-E15/E$20)*100</f>
        <v>90.909090909090907</v>
      </c>
      <c r="F36" s="3">
        <f>(1-F15/F$20)*100</f>
        <v>83.333333333333343</v>
      </c>
      <c r="G36" s="3">
        <f>(1-G15/G$20)*100</f>
        <v>90</v>
      </c>
      <c r="H36" s="3">
        <f>(1-H15/H$20)*100</f>
        <v>87.5</v>
      </c>
      <c r="I36" s="3">
        <f>(1-I15/I$20)*100</f>
        <v>89.473684210526315</v>
      </c>
      <c r="J36" s="3">
        <f>(1-J15/J$20)*100</f>
        <v>93.84615384615384</v>
      </c>
      <c r="K36" s="3">
        <f>(1-K15/K$20)*100</f>
        <v>90.384615384615387</v>
      </c>
      <c r="L36" s="3">
        <f>(1-L15/L$20)*100</f>
        <v>90</v>
      </c>
      <c r="M36" s="3">
        <f>(1-M15/M$20)*100</f>
        <v>86.486486486486484</v>
      </c>
      <c r="N36" s="3">
        <f>(1-N15/N$20)*100</f>
        <v>88.888888888888886</v>
      </c>
      <c r="O36" s="3">
        <f>(1-O15/O$20)*100</f>
        <v>88.571428571428569</v>
      </c>
      <c r="P36" s="3">
        <f>(1-P15/P$20)*100</f>
        <v>80.434782608695656</v>
      </c>
    </row>
    <row r="37" spans="1:16" x14ac:dyDescent="0.2">
      <c r="A37" s="2">
        <v>90</v>
      </c>
      <c r="B37" s="3">
        <f>(1-B16/B$20)*100</f>
        <v>87.096774193548384</v>
      </c>
      <c r="C37" s="3">
        <f>(1-C16/C$20)*100</f>
        <v>87.5</v>
      </c>
      <c r="D37" s="3">
        <f>(1-D16/D$20)*100</f>
        <v>88.888888888888886</v>
      </c>
      <c r="E37" s="3">
        <f>(1-E16/E$20)*100</f>
        <v>90.909090909090907</v>
      </c>
      <c r="F37" s="3">
        <f>(1-F16/F$20)*100</f>
        <v>89.583333333333343</v>
      </c>
      <c r="G37" s="3">
        <f>(1-G16/G$20)*100</f>
        <v>87.5</v>
      </c>
      <c r="H37" s="3">
        <f>(1-H16/H$20)*100</f>
        <v>84.375</v>
      </c>
      <c r="I37" s="3">
        <f>(1-I16/I$20)*100</f>
        <v>84.210526315789465</v>
      </c>
      <c r="J37" s="3">
        <f>(1-J16/J$20)*100</f>
        <v>87.692307692307693</v>
      </c>
      <c r="K37" s="3">
        <f>(1-K16/K$20)*100</f>
        <v>88.461538461538453</v>
      </c>
      <c r="L37" s="3">
        <f>(1-L16/L$20)*100</f>
        <v>83.333333333333343</v>
      </c>
      <c r="M37" s="3">
        <f>(1-M16/M$20)*100</f>
        <v>89.189189189189193</v>
      </c>
      <c r="N37" s="3">
        <f>(1-N16/N$20)*100</f>
        <v>70.370370370370367</v>
      </c>
      <c r="O37" s="3">
        <f>(1-O16/O$20)*100</f>
        <v>80</v>
      </c>
      <c r="P37" s="3">
        <f>(1-P16/P$20)*100</f>
        <v>71.739130434782624</v>
      </c>
    </row>
    <row r="38" spans="1:16" x14ac:dyDescent="0.2">
      <c r="A38" s="2">
        <v>120</v>
      </c>
      <c r="B38" s="3">
        <f>(1-B17/B$20)*100</f>
        <v>87.096774193548384</v>
      </c>
      <c r="C38" s="3">
        <f>(1-C17/C$20)*100</f>
        <v>90</v>
      </c>
      <c r="D38" s="3">
        <f>(1-D17/D$20)*100</f>
        <v>88.888888888888886</v>
      </c>
      <c r="E38" s="3">
        <f>(1-E17/E$20)*100</f>
        <v>84.848484848484844</v>
      </c>
      <c r="F38" s="3">
        <f>(1-F17/F$20)*100</f>
        <v>87.5</v>
      </c>
      <c r="G38" s="3">
        <f>(1-G17/G$20)*100</f>
        <v>92.5</v>
      </c>
      <c r="H38" s="3">
        <f>(1-H17/H$20)*100</f>
        <v>84.375</v>
      </c>
      <c r="I38" s="3">
        <f>(1-I17/I$20)*100</f>
        <v>84.210526315789465</v>
      </c>
      <c r="J38" s="3">
        <f>(1-J17/J$20)*100</f>
        <v>84.615384615384613</v>
      </c>
      <c r="K38" s="3">
        <f>(1-K17/K$20)*100</f>
        <v>90.384615384615387</v>
      </c>
      <c r="L38" s="3">
        <f>(1-L17/L$20)*100</f>
        <v>83.333333333333343</v>
      </c>
      <c r="M38" s="3">
        <f>(1-M17/M$20)*100</f>
        <v>89.189189189189193</v>
      </c>
      <c r="N38" s="3">
        <f>(1-N17/N$20)*100</f>
        <v>62.962962962962962</v>
      </c>
      <c r="O38" s="3">
        <f>(1-O17/O$20)*100</f>
        <v>71.428571428571431</v>
      </c>
      <c r="P38" s="3">
        <f>(1-P17/P$20)*100</f>
        <v>76.08695652173914</v>
      </c>
    </row>
    <row r="39" spans="1:16" x14ac:dyDescent="0.2">
      <c r="A39" s="2">
        <v>150</v>
      </c>
      <c r="B39" s="3">
        <f>(1-B18/B$20)*100</f>
        <v>83.870967741935488</v>
      </c>
      <c r="C39" s="3">
        <f>(1-C18/C$20)*100</f>
        <v>85</v>
      </c>
      <c r="D39" s="3">
        <f>(1-D18/D$20)*100</f>
        <v>93.333333333333329</v>
      </c>
      <c r="E39" s="3">
        <f>(1-E18/E$20)*100</f>
        <v>78.787878787878782</v>
      </c>
      <c r="F39" s="3">
        <f>(1-F18/F$20)*100</f>
        <v>89.583333333333343</v>
      </c>
      <c r="G39" s="3">
        <f>(1-G18/G$20)*100</f>
        <v>90</v>
      </c>
      <c r="H39" s="3">
        <f>(1-H18/H$20)*100</f>
        <v>87.5</v>
      </c>
      <c r="I39" s="3">
        <f>(1-I18/I$20)*100</f>
        <v>84.210526315789465</v>
      </c>
      <c r="J39" s="3">
        <f>(1-J18/J$20)*100</f>
        <v>87.692307692307693</v>
      </c>
      <c r="K39" s="3">
        <f>(1-K18/K$20)*100</f>
        <v>92.307692307692307</v>
      </c>
      <c r="L39" s="3">
        <f>(1-L18/L$20)*100</f>
        <v>80</v>
      </c>
      <c r="M39" s="3">
        <f>(1-M18/M$20)*100</f>
        <v>89.189189189189193</v>
      </c>
      <c r="N39" s="3">
        <f>(1-N18/N$20)*100</f>
        <v>77.777777777777786</v>
      </c>
      <c r="O39" s="3">
        <f>(1-O18/O$20)*100</f>
        <v>68.571428571428569</v>
      </c>
      <c r="P39" s="3">
        <f>(1-P18/P$20)*100</f>
        <v>69.565217391304344</v>
      </c>
    </row>
    <row r="40" spans="1:16" x14ac:dyDescent="0.2">
      <c r="A40" s="2">
        <v>180</v>
      </c>
      <c r="B40" s="3">
        <f>(1-B19/B$20)*100</f>
        <v>80.645161290322577</v>
      </c>
      <c r="C40" s="3">
        <f>(1-C19/C$20)*100</f>
        <v>90</v>
      </c>
      <c r="D40" s="3">
        <f>(1-D19/D$20)*100</f>
        <v>95.555555555555557</v>
      </c>
      <c r="E40" s="3">
        <f>(1-E19/E$20)*100</f>
        <v>84.848484848484844</v>
      </c>
      <c r="F40" s="3">
        <f>(1-F19/F$20)*100</f>
        <v>85.416666666666657</v>
      </c>
      <c r="G40" s="3">
        <f>(1-G19/G$20)*100</f>
        <v>82.5</v>
      </c>
      <c r="H40" s="3">
        <f>(1-H19/H$20)*100</f>
        <v>90.625</v>
      </c>
      <c r="I40" s="3">
        <f>(1-I19/I$20)*100</f>
        <v>81.578947368421055</v>
      </c>
      <c r="J40" s="3">
        <f>(1-J19/J$20)*100</f>
        <v>83.076923076923066</v>
      </c>
      <c r="K40" s="3">
        <f>(1-K19/K$20)*100</f>
        <v>88.461538461538453</v>
      </c>
      <c r="L40" s="3">
        <f>(1-L19/L$20)*100</f>
        <v>83.333333333333343</v>
      </c>
      <c r="M40" s="3">
        <f>(1-M19/M$20)*100</f>
        <v>89.189189189189193</v>
      </c>
      <c r="N40" s="3">
        <f>(1-N19/N$20)*100</f>
        <v>70.370370370370367</v>
      </c>
      <c r="O40" s="3">
        <f>(1-O19/O$20)*100</f>
        <v>68.571428571428569</v>
      </c>
      <c r="P40" s="3">
        <f>(1-P19/P$20)*100</f>
        <v>78.2608695652173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60"/>
  <sheetViews>
    <sheetView workbookViewId="0"/>
  </sheetViews>
  <sheetFormatPr baseColWidth="10" defaultRowHeight="16" x14ac:dyDescent="0.2"/>
  <cols>
    <col min="1" max="16384" width="10.83203125" style="1"/>
  </cols>
  <sheetData>
    <row r="1" spans="1:16" x14ac:dyDescent="0.2">
      <c r="A1" t="s">
        <v>6</v>
      </c>
      <c r="B1"/>
      <c r="C1"/>
      <c r="D1"/>
      <c r="E1"/>
      <c r="F1"/>
      <c r="G1"/>
      <c r="H1"/>
      <c r="I1"/>
      <c r="J1"/>
      <c r="K1"/>
      <c r="L1"/>
      <c r="M1"/>
      <c r="N1"/>
      <c r="O1"/>
      <c r="P1"/>
    </row>
    <row r="2" spans="1:16" x14ac:dyDescent="0.2">
      <c r="A2" s="1" t="s">
        <v>7</v>
      </c>
      <c r="B2" t="s">
        <v>3</v>
      </c>
      <c r="C2" t="s">
        <v>3</v>
      </c>
      <c r="D2" t="s">
        <v>3</v>
      </c>
      <c r="E2" t="s">
        <v>2</v>
      </c>
      <c r="F2" t="s">
        <v>2</v>
      </c>
      <c r="G2" t="s">
        <v>2</v>
      </c>
      <c r="H2" t="s">
        <v>4</v>
      </c>
      <c r="I2" t="s">
        <v>4</v>
      </c>
      <c r="J2" t="s">
        <v>4</v>
      </c>
      <c r="K2" t="s">
        <v>5</v>
      </c>
      <c r="L2" t="s">
        <v>5</v>
      </c>
      <c r="M2" t="s">
        <v>5</v>
      </c>
      <c r="N2" t="s">
        <v>0</v>
      </c>
      <c r="O2" t="s">
        <v>0</v>
      </c>
      <c r="P2" t="s">
        <v>0</v>
      </c>
    </row>
    <row r="3" spans="1:16" x14ac:dyDescent="0.2">
      <c r="A3" s="2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</row>
    <row r="4" spans="1:16" x14ac:dyDescent="0.2">
      <c r="A4" s="2">
        <v>5</v>
      </c>
      <c r="B4" s="1">
        <v>4</v>
      </c>
      <c r="C4" s="1">
        <v>3</v>
      </c>
      <c r="D4" s="1">
        <v>2</v>
      </c>
      <c r="E4" s="1">
        <v>3</v>
      </c>
      <c r="F4" s="1">
        <v>1</v>
      </c>
      <c r="G4" s="1">
        <v>2</v>
      </c>
      <c r="H4" s="1">
        <v>3</v>
      </c>
      <c r="I4" s="1">
        <v>5</v>
      </c>
      <c r="J4" s="1">
        <v>3</v>
      </c>
      <c r="K4" s="1">
        <v>4</v>
      </c>
      <c r="L4" s="1">
        <v>3</v>
      </c>
      <c r="M4" s="1">
        <v>3</v>
      </c>
      <c r="N4" s="1">
        <v>4</v>
      </c>
      <c r="O4" s="1">
        <v>4</v>
      </c>
      <c r="P4" s="1">
        <v>3</v>
      </c>
    </row>
    <row r="5" spans="1:16" x14ac:dyDescent="0.2">
      <c r="A5" s="2">
        <v>10</v>
      </c>
      <c r="B5" s="1">
        <v>5</v>
      </c>
      <c r="C5" s="1">
        <v>2</v>
      </c>
      <c r="D5" s="1">
        <v>3</v>
      </c>
      <c r="E5" s="1">
        <v>4</v>
      </c>
      <c r="F5" s="1">
        <v>4</v>
      </c>
      <c r="G5" s="1">
        <v>1</v>
      </c>
      <c r="H5" s="1">
        <v>2</v>
      </c>
      <c r="I5" s="1">
        <v>5</v>
      </c>
      <c r="J5" s="1">
        <v>2</v>
      </c>
      <c r="K5" s="1">
        <v>5</v>
      </c>
      <c r="L5" s="1">
        <v>7</v>
      </c>
      <c r="M5" s="1">
        <v>12</v>
      </c>
      <c r="N5" s="1">
        <v>6</v>
      </c>
      <c r="O5" s="1">
        <v>11</v>
      </c>
      <c r="P5" s="1">
        <v>5</v>
      </c>
    </row>
    <row r="6" spans="1:16" x14ac:dyDescent="0.2">
      <c r="A6" s="2">
        <v>15</v>
      </c>
      <c r="B6" s="1">
        <v>5</v>
      </c>
      <c r="C6" s="1">
        <v>4</v>
      </c>
      <c r="D6" s="1">
        <v>2</v>
      </c>
      <c r="E6" s="1">
        <v>2</v>
      </c>
      <c r="F6" s="1">
        <v>2</v>
      </c>
      <c r="G6" s="1">
        <v>3</v>
      </c>
      <c r="H6" s="1">
        <v>3</v>
      </c>
      <c r="I6" s="1">
        <v>6</v>
      </c>
      <c r="J6" s="1">
        <v>3</v>
      </c>
      <c r="K6" s="1">
        <v>6</v>
      </c>
      <c r="L6" s="1">
        <v>10</v>
      </c>
      <c r="M6" s="1">
        <v>15</v>
      </c>
      <c r="N6" s="1">
        <v>10</v>
      </c>
      <c r="O6" s="1">
        <v>14</v>
      </c>
      <c r="P6" s="1">
        <v>11</v>
      </c>
    </row>
    <row r="7" spans="1:16" x14ac:dyDescent="0.2">
      <c r="A7" s="2">
        <v>20</v>
      </c>
      <c r="B7" s="1">
        <v>5</v>
      </c>
      <c r="C7" s="1">
        <v>3</v>
      </c>
      <c r="D7" s="1">
        <v>2</v>
      </c>
      <c r="E7" s="1">
        <v>3</v>
      </c>
      <c r="F7" s="1">
        <v>3</v>
      </c>
      <c r="G7" s="1">
        <v>4</v>
      </c>
      <c r="H7" s="1">
        <v>3</v>
      </c>
      <c r="I7" s="1">
        <v>7</v>
      </c>
      <c r="J7" s="1">
        <v>3</v>
      </c>
      <c r="K7" s="1">
        <v>11</v>
      </c>
      <c r="L7" s="1">
        <v>11</v>
      </c>
      <c r="M7" s="1">
        <v>20</v>
      </c>
      <c r="N7" s="1">
        <v>16</v>
      </c>
      <c r="O7" s="1">
        <v>20</v>
      </c>
      <c r="P7" s="1">
        <v>12</v>
      </c>
    </row>
    <row r="8" spans="1:16" x14ac:dyDescent="0.2">
      <c r="A8" s="2">
        <v>25</v>
      </c>
      <c r="B8" s="1">
        <v>5</v>
      </c>
      <c r="C8" s="1">
        <v>3</v>
      </c>
      <c r="D8" s="1">
        <v>2</v>
      </c>
      <c r="E8" s="1">
        <v>5</v>
      </c>
      <c r="F8" s="1">
        <v>4</v>
      </c>
      <c r="G8" s="1">
        <v>4</v>
      </c>
      <c r="H8" s="1">
        <v>3</v>
      </c>
      <c r="I8" s="1">
        <v>7</v>
      </c>
      <c r="J8" s="1">
        <v>3</v>
      </c>
      <c r="K8" s="1">
        <v>17</v>
      </c>
      <c r="L8" s="1">
        <v>18</v>
      </c>
      <c r="M8" s="1">
        <v>30</v>
      </c>
      <c r="N8" s="1">
        <v>20</v>
      </c>
      <c r="O8" s="1">
        <v>27</v>
      </c>
      <c r="P8" s="1">
        <v>18</v>
      </c>
    </row>
    <row r="9" spans="1:16" x14ac:dyDescent="0.2">
      <c r="A9" s="2">
        <v>30</v>
      </c>
      <c r="B9" s="1">
        <v>6</v>
      </c>
      <c r="C9" s="1">
        <v>4</v>
      </c>
      <c r="D9" s="1">
        <v>1</v>
      </c>
      <c r="E9" s="1">
        <v>5</v>
      </c>
      <c r="F9" s="1">
        <v>5</v>
      </c>
      <c r="G9" s="1">
        <v>3</v>
      </c>
      <c r="H9" s="1">
        <v>6</v>
      </c>
      <c r="I9" s="1">
        <v>7</v>
      </c>
      <c r="J9" s="1">
        <v>8</v>
      </c>
      <c r="K9" s="1">
        <v>19</v>
      </c>
      <c r="L9" s="1">
        <v>20</v>
      </c>
      <c r="M9" s="1">
        <v>39</v>
      </c>
      <c r="N9" s="1">
        <v>26</v>
      </c>
      <c r="O9" s="1">
        <v>31</v>
      </c>
      <c r="P9" s="1">
        <v>23</v>
      </c>
    </row>
    <row r="10" spans="1:16" x14ac:dyDescent="0.2">
      <c r="A10" s="2">
        <v>35</v>
      </c>
      <c r="B10" s="1">
        <v>5</v>
      </c>
      <c r="C10" s="1">
        <v>3</v>
      </c>
      <c r="D10" s="1">
        <v>4</v>
      </c>
      <c r="E10" s="1">
        <v>5</v>
      </c>
      <c r="F10" s="1">
        <v>3</v>
      </c>
      <c r="G10" s="1">
        <v>4</v>
      </c>
      <c r="H10" s="1">
        <v>7</v>
      </c>
      <c r="I10" s="1">
        <v>9</v>
      </c>
      <c r="J10" s="1">
        <v>8</v>
      </c>
      <c r="K10" s="1">
        <v>20</v>
      </c>
      <c r="L10" s="1">
        <v>21</v>
      </c>
      <c r="M10" s="1">
        <v>38</v>
      </c>
      <c r="N10" s="1">
        <v>27</v>
      </c>
      <c r="O10" s="1">
        <v>34</v>
      </c>
      <c r="P10" s="1">
        <v>22</v>
      </c>
    </row>
    <row r="11" spans="1:16" x14ac:dyDescent="0.2">
      <c r="A11" s="2">
        <v>40</v>
      </c>
      <c r="B11" s="1">
        <v>5</v>
      </c>
      <c r="C11" s="1">
        <v>4</v>
      </c>
      <c r="D11" s="1">
        <v>3</v>
      </c>
      <c r="E11" s="1">
        <v>3</v>
      </c>
      <c r="F11" s="1">
        <v>3</v>
      </c>
      <c r="G11" s="1">
        <v>3</v>
      </c>
      <c r="H11" s="1">
        <v>6</v>
      </c>
      <c r="I11" s="1">
        <v>11</v>
      </c>
      <c r="J11" s="1">
        <v>8</v>
      </c>
      <c r="K11" s="1">
        <v>22</v>
      </c>
      <c r="L11" s="1">
        <v>21</v>
      </c>
      <c r="M11" s="1">
        <v>42</v>
      </c>
      <c r="N11" s="1">
        <v>29</v>
      </c>
      <c r="O11" s="1">
        <v>34</v>
      </c>
      <c r="P11" s="1">
        <v>23</v>
      </c>
    </row>
    <row r="12" spans="1:16" x14ac:dyDescent="0.2">
      <c r="A12" s="2">
        <v>45</v>
      </c>
      <c r="B12" s="1">
        <v>4</v>
      </c>
      <c r="C12" s="1">
        <v>6</v>
      </c>
      <c r="D12" s="1">
        <v>2</v>
      </c>
      <c r="E12" s="1">
        <v>5</v>
      </c>
      <c r="F12" s="1">
        <v>3</v>
      </c>
      <c r="G12" s="1">
        <v>3</v>
      </c>
      <c r="H12" s="1">
        <v>10</v>
      </c>
      <c r="I12" s="1">
        <v>12</v>
      </c>
      <c r="J12" s="1">
        <v>9</v>
      </c>
      <c r="K12" s="1">
        <v>26</v>
      </c>
      <c r="L12" s="1">
        <v>24</v>
      </c>
      <c r="M12" s="1">
        <v>44</v>
      </c>
      <c r="N12" s="1">
        <v>29</v>
      </c>
      <c r="O12" s="1">
        <v>34</v>
      </c>
      <c r="P12" s="1">
        <v>25</v>
      </c>
    </row>
    <row r="13" spans="1:16" x14ac:dyDescent="0.2">
      <c r="A13" s="2">
        <v>50</v>
      </c>
      <c r="B13" s="1">
        <v>4</v>
      </c>
      <c r="C13" s="1">
        <v>4</v>
      </c>
      <c r="D13" s="1">
        <v>3</v>
      </c>
      <c r="E13" s="1">
        <v>4</v>
      </c>
      <c r="F13" s="1">
        <v>5</v>
      </c>
      <c r="G13" s="1">
        <v>3</v>
      </c>
      <c r="H13" s="1">
        <v>10</v>
      </c>
      <c r="I13" s="1">
        <v>11</v>
      </c>
      <c r="J13" s="1">
        <v>12</v>
      </c>
      <c r="K13" s="1">
        <v>25</v>
      </c>
      <c r="L13" s="1">
        <v>26</v>
      </c>
      <c r="M13" s="1">
        <v>44</v>
      </c>
      <c r="N13" s="1">
        <v>30</v>
      </c>
      <c r="O13" s="1">
        <v>37</v>
      </c>
      <c r="P13" s="1">
        <v>25</v>
      </c>
    </row>
    <row r="14" spans="1:16" x14ac:dyDescent="0.2">
      <c r="A14" s="2">
        <v>55</v>
      </c>
      <c r="B14" s="1">
        <v>4</v>
      </c>
      <c r="C14" s="1">
        <v>6</v>
      </c>
      <c r="D14" s="1">
        <v>3</v>
      </c>
      <c r="E14" s="1">
        <v>4</v>
      </c>
      <c r="F14" s="1">
        <v>4</v>
      </c>
      <c r="G14" s="1">
        <v>6</v>
      </c>
      <c r="H14" s="1">
        <v>10</v>
      </c>
      <c r="I14" s="1">
        <v>13</v>
      </c>
      <c r="J14" s="1">
        <v>10</v>
      </c>
      <c r="K14" s="1">
        <v>29</v>
      </c>
      <c r="L14" s="1">
        <v>27</v>
      </c>
      <c r="M14" s="1">
        <v>45</v>
      </c>
      <c r="N14" s="1">
        <v>30</v>
      </c>
      <c r="O14" s="1">
        <v>37</v>
      </c>
      <c r="P14" s="1">
        <v>25</v>
      </c>
    </row>
    <row r="15" spans="1:16" x14ac:dyDescent="0.2">
      <c r="A15" s="2">
        <v>60</v>
      </c>
      <c r="B15" s="1">
        <v>5</v>
      </c>
      <c r="C15" s="1">
        <v>5</v>
      </c>
      <c r="D15" s="1">
        <v>2</v>
      </c>
      <c r="E15" s="1">
        <v>6</v>
      </c>
      <c r="F15" s="1">
        <v>3</v>
      </c>
      <c r="G15" s="1">
        <v>5</v>
      </c>
      <c r="H15" s="1">
        <v>11</v>
      </c>
      <c r="I15" s="1">
        <v>11</v>
      </c>
      <c r="J15" s="1">
        <v>13</v>
      </c>
      <c r="K15" s="1">
        <v>29</v>
      </c>
      <c r="L15" s="1">
        <v>28</v>
      </c>
      <c r="M15" s="1">
        <v>45</v>
      </c>
      <c r="N15" s="1">
        <v>30</v>
      </c>
      <c r="O15" s="1">
        <v>37</v>
      </c>
      <c r="P15" s="1">
        <v>25</v>
      </c>
    </row>
    <row r="16" spans="1:16" x14ac:dyDescent="0.2">
      <c r="A16" s="2">
        <v>90</v>
      </c>
      <c r="B16" s="1">
        <v>5</v>
      </c>
      <c r="C16" s="1">
        <v>6</v>
      </c>
      <c r="D16" s="1">
        <v>3</v>
      </c>
      <c r="E16" s="1">
        <v>6</v>
      </c>
      <c r="F16" s="1">
        <v>5</v>
      </c>
      <c r="G16" s="1">
        <v>6</v>
      </c>
      <c r="H16" s="1">
        <v>8</v>
      </c>
      <c r="I16" s="1">
        <v>12</v>
      </c>
      <c r="J16" s="1">
        <v>14</v>
      </c>
      <c r="K16" s="1">
        <v>32</v>
      </c>
      <c r="L16" s="1">
        <v>28</v>
      </c>
      <c r="M16" s="1">
        <v>45</v>
      </c>
      <c r="N16" s="1">
        <v>30</v>
      </c>
      <c r="O16" s="1">
        <v>37</v>
      </c>
      <c r="P16" s="1">
        <v>25</v>
      </c>
    </row>
    <row r="17" spans="1:16" x14ac:dyDescent="0.2">
      <c r="A17" s="2">
        <v>120</v>
      </c>
      <c r="B17" s="1">
        <v>5</v>
      </c>
      <c r="C17" s="1">
        <v>6</v>
      </c>
      <c r="D17" s="1">
        <v>2</v>
      </c>
      <c r="E17" s="1">
        <v>6</v>
      </c>
      <c r="F17" s="1">
        <v>4</v>
      </c>
      <c r="G17" s="1">
        <v>4</v>
      </c>
      <c r="H17" s="1">
        <v>8</v>
      </c>
      <c r="I17" s="1">
        <v>14</v>
      </c>
      <c r="J17" s="1">
        <v>14</v>
      </c>
      <c r="K17" s="1">
        <v>32</v>
      </c>
      <c r="L17" s="1">
        <v>28</v>
      </c>
      <c r="M17" s="1">
        <v>45</v>
      </c>
      <c r="N17" s="1">
        <v>30</v>
      </c>
      <c r="O17" s="1">
        <v>37</v>
      </c>
      <c r="P17" s="1">
        <v>25</v>
      </c>
    </row>
    <row r="18" spans="1:16" x14ac:dyDescent="0.2">
      <c r="A18" s="2">
        <v>150</v>
      </c>
      <c r="B18" s="1">
        <v>6</v>
      </c>
      <c r="C18" s="1">
        <v>7</v>
      </c>
      <c r="D18" s="1">
        <v>4</v>
      </c>
      <c r="E18" s="1">
        <v>5</v>
      </c>
      <c r="F18" s="1">
        <v>4</v>
      </c>
      <c r="G18" s="1">
        <v>5</v>
      </c>
      <c r="H18" s="1">
        <v>12</v>
      </c>
      <c r="I18" s="1">
        <v>17</v>
      </c>
      <c r="J18" s="1">
        <v>16</v>
      </c>
      <c r="K18" s="1">
        <v>32</v>
      </c>
      <c r="L18" s="1">
        <v>28</v>
      </c>
      <c r="M18" s="1">
        <v>45</v>
      </c>
      <c r="N18" s="1">
        <v>30</v>
      </c>
      <c r="O18" s="1">
        <v>37</v>
      </c>
      <c r="P18" s="1">
        <v>25</v>
      </c>
    </row>
    <row r="19" spans="1:16" x14ac:dyDescent="0.2">
      <c r="A19" s="2">
        <v>180</v>
      </c>
      <c r="B19" s="1">
        <v>5</v>
      </c>
      <c r="C19" s="1">
        <v>4</v>
      </c>
      <c r="D19" s="1">
        <v>2</v>
      </c>
      <c r="E19" s="1">
        <v>7</v>
      </c>
      <c r="F19" s="1">
        <v>5</v>
      </c>
      <c r="G19" s="1">
        <v>7</v>
      </c>
      <c r="H19" s="1">
        <v>13</v>
      </c>
      <c r="I19" s="1">
        <v>24</v>
      </c>
      <c r="J19" s="1">
        <v>16</v>
      </c>
      <c r="K19" s="1">
        <v>32</v>
      </c>
      <c r="L19" s="1">
        <v>28</v>
      </c>
      <c r="M19" s="1">
        <v>45</v>
      </c>
      <c r="N19" s="1">
        <v>30</v>
      </c>
      <c r="O19" s="1">
        <v>37</v>
      </c>
      <c r="P19" s="1">
        <v>25</v>
      </c>
    </row>
    <row r="20" spans="1:16" x14ac:dyDescent="0.2">
      <c r="A20" s="1" t="s">
        <v>1</v>
      </c>
      <c r="B20" s="1">
        <v>31</v>
      </c>
      <c r="C20" s="1">
        <v>38</v>
      </c>
      <c r="D20" s="1">
        <v>30</v>
      </c>
      <c r="E20" s="1">
        <v>43</v>
      </c>
      <c r="F20" s="1">
        <v>36</v>
      </c>
      <c r="G20" s="1">
        <v>43</v>
      </c>
      <c r="H20" s="1">
        <v>23</v>
      </c>
      <c r="I20" s="1">
        <v>32</v>
      </c>
      <c r="J20" s="1">
        <v>24</v>
      </c>
      <c r="K20" s="1">
        <v>32</v>
      </c>
      <c r="L20" s="1">
        <v>28</v>
      </c>
      <c r="M20" s="1">
        <v>45</v>
      </c>
      <c r="N20" s="1">
        <v>30</v>
      </c>
      <c r="O20" s="1">
        <v>37</v>
      </c>
      <c r="P20" s="1">
        <v>25</v>
      </c>
    </row>
    <row r="22" spans="1:16" x14ac:dyDescent="0.2">
      <c r="A22" t="s">
        <v>8</v>
      </c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</row>
    <row r="23" spans="1:16" x14ac:dyDescent="0.2">
      <c r="A23" s="1" t="s">
        <v>7</v>
      </c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</row>
    <row r="24" spans="1:16" x14ac:dyDescent="0.2">
      <c r="A24" s="2">
        <v>0</v>
      </c>
      <c r="B24" s="3">
        <f>(1-B3/B$20)*100</f>
        <v>100</v>
      </c>
      <c r="C24" s="3">
        <f>(1-C3/C$20)*100</f>
        <v>100</v>
      </c>
      <c r="D24" s="3">
        <f>(1-D3/D$20)*100</f>
        <v>100</v>
      </c>
      <c r="E24" s="3">
        <f>(1-E3/E$20)*100</f>
        <v>100</v>
      </c>
      <c r="F24" s="3">
        <f>(1-F3/F$20)*100</f>
        <v>100</v>
      </c>
      <c r="G24" s="3">
        <f>(1-G3/G$20)*100</f>
        <v>100</v>
      </c>
      <c r="H24" s="3">
        <f>(1-H3/H$20)*100</f>
        <v>100</v>
      </c>
      <c r="I24" s="3">
        <f>(1-I3/I$20)*100</f>
        <v>100</v>
      </c>
      <c r="J24" s="3">
        <f>(1-J3/J$20)*100</f>
        <v>100</v>
      </c>
      <c r="K24" s="3">
        <f>(1-K3/K$20)*100</f>
        <v>100</v>
      </c>
      <c r="L24" s="3">
        <f>(1-L3/L$20)*100</f>
        <v>100</v>
      </c>
      <c r="M24" s="3">
        <f>(1-M3/M$20)*100</f>
        <v>100</v>
      </c>
      <c r="N24" s="3">
        <f>(1-N3/N$20)*100</f>
        <v>100</v>
      </c>
      <c r="O24" s="3">
        <f>(1-O3/O$20)*100</f>
        <v>100</v>
      </c>
      <c r="P24" s="3">
        <f>(1-P3/P$20)*100</f>
        <v>100</v>
      </c>
    </row>
    <row r="25" spans="1:16" x14ac:dyDescent="0.2">
      <c r="A25" s="2">
        <v>5</v>
      </c>
      <c r="B25" s="3">
        <f>(1-B4/B$20)*100</f>
        <v>87.096774193548384</v>
      </c>
      <c r="C25" s="3">
        <f>(1-C4/C$20)*100</f>
        <v>92.10526315789474</v>
      </c>
      <c r="D25" s="3">
        <f>(1-D4/D$20)*100</f>
        <v>93.333333333333329</v>
      </c>
      <c r="E25" s="3">
        <f>(1-E4/E$20)*100</f>
        <v>93.023255813953483</v>
      </c>
      <c r="F25" s="3">
        <f>(1-F4/F$20)*100</f>
        <v>97.222222222222214</v>
      </c>
      <c r="G25" s="3">
        <f>(1-G4/G$20)*100</f>
        <v>95.348837209302332</v>
      </c>
      <c r="H25" s="3">
        <f>(1-H4/H$20)*100</f>
        <v>86.956521739130437</v>
      </c>
      <c r="I25" s="3">
        <f>(1-I4/I$20)*100</f>
        <v>84.375</v>
      </c>
      <c r="J25" s="3">
        <f>(1-J4/J$20)*100</f>
        <v>87.5</v>
      </c>
      <c r="K25" s="3">
        <f>(1-K4/K$20)*100</f>
        <v>87.5</v>
      </c>
      <c r="L25" s="3">
        <f>(1-L4/L$20)*100</f>
        <v>89.285714285714292</v>
      </c>
      <c r="M25" s="3">
        <f>(1-M4/M$20)*100</f>
        <v>93.333333333333329</v>
      </c>
      <c r="N25" s="3">
        <f>(1-N4/N$20)*100</f>
        <v>86.666666666666671</v>
      </c>
      <c r="O25" s="3">
        <f>(1-O4/O$20)*100</f>
        <v>89.189189189189193</v>
      </c>
      <c r="P25" s="3">
        <f>(1-P4/P$20)*100</f>
        <v>88</v>
      </c>
    </row>
    <row r="26" spans="1:16" x14ac:dyDescent="0.2">
      <c r="A26" s="2">
        <v>10</v>
      </c>
      <c r="B26" s="3">
        <f>(1-B5/B$20)*100</f>
        <v>83.870967741935488</v>
      </c>
      <c r="C26" s="3">
        <f>(1-C5/C$20)*100</f>
        <v>94.736842105263165</v>
      </c>
      <c r="D26" s="3">
        <f>(1-D5/D$20)*100</f>
        <v>90</v>
      </c>
      <c r="E26" s="3">
        <f>(1-E5/E$20)*100</f>
        <v>90.697674418604663</v>
      </c>
      <c r="F26" s="3">
        <f>(1-F5/F$20)*100</f>
        <v>88.888888888888886</v>
      </c>
      <c r="G26" s="3">
        <f>(1-G5/G$20)*100</f>
        <v>97.674418604651152</v>
      </c>
      <c r="H26" s="3">
        <f>(1-H5/H$20)*100</f>
        <v>91.304347826086968</v>
      </c>
      <c r="I26" s="3">
        <f>(1-I5/I$20)*100</f>
        <v>84.375</v>
      </c>
      <c r="J26" s="3">
        <f>(1-J5/J$20)*100</f>
        <v>91.666666666666657</v>
      </c>
      <c r="K26" s="3">
        <f>(1-K5/K$20)*100</f>
        <v>84.375</v>
      </c>
      <c r="L26" s="3">
        <f>(1-L5/L$20)*100</f>
        <v>75</v>
      </c>
      <c r="M26" s="3">
        <f>(1-M5/M$20)*100</f>
        <v>73.333333333333343</v>
      </c>
      <c r="N26" s="3">
        <f>(1-N5/N$20)*100</f>
        <v>80</v>
      </c>
      <c r="O26" s="3">
        <f>(1-O5/O$20)*100</f>
        <v>70.27027027027026</v>
      </c>
      <c r="P26" s="3">
        <f>(1-P5/P$20)*100</f>
        <v>80</v>
      </c>
    </row>
    <row r="27" spans="1:16" x14ac:dyDescent="0.2">
      <c r="A27" s="2">
        <v>15</v>
      </c>
      <c r="B27" s="3">
        <f>(1-B6/B$20)*100</f>
        <v>83.870967741935488</v>
      </c>
      <c r="C27" s="3">
        <f>(1-C6/C$20)*100</f>
        <v>89.473684210526315</v>
      </c>
      <c r="D27" s="3">
        <f>(1-D6/D$20)*100</f>
        <v>93.333333333333329</v>
      </c>
      <c r="E27" s="3">
        <f>(1-E6/E$20)*100</f>
        <v>95.348837209302332</v>
      </c>
      <c r="F27" s="3">
        <f>(1-F6/F$20)*100</f>
        <v>94.444444444444443</v>
      </c>
      <c r="G27" s="3">
        <f>(1-G6/G$20)*100</f>
        <v>93.023255813953483</v>
      </c>
      <c r="H27" s="3">
        <f>(1-H6/H$20)*100</f>
        <v>86.956521739130437</v>
      </c>
      <c r="I27" s="3">
        <f>(1-I6/I$20)*100</f>
        <v>81.25</v>
      </c>
      <c r="J27" s="3">
        <f>(1-J6/J$20)*100</f>
        <v>87.5</v>
      </c>
      <c r="K27" s="3">
        <f>(1-K6/K$20)*100</f>
        <v>81.25</v>
      </c>
      <c r="L27" s="3">
        <f>(1-L6/L$20)*100</f>
        <v>64.285714285714278</v>
      </c>
      <c r="M27" s="3">
        <f>(1-M6/M$20)*100</f>
        <v>66.666666666666671</v>
      </c>
      <c r="N27" s="3">
        <f>(1-N6/N$20)*100</f>
        <v>66.666666666666671</v>
      </c>
      <c r="O27" s="3">
        <f>(1-O6/O$20)*100</f>
        <v>62.162162162162161</v>
      </c>
      <c r="P27" s="3">
        <f>(1-P6/P$20)*100</f>
        <v>56.000000000000007</v>
      </c>
    </row>
    <row r="28" spans="1:16" x14ac:dyDescent="0.2">
      <c r="A28" s="2">
        <v>20</v>
      </c>
      <c r="B28" s="3">
        <f>(1-B7/B$20)*100</f>
        <v>83.870967741935488</v>
      </c>
      <c r="C28" s="3">
        <f>(1-C7/C$20)*100</f>
        <v>92.10526315789474</v>
      </c>
      <c r="D28" s="3">
        <f>(1-D7/D$20)*100</f>
        <v>93.333333333333329</v>
      </c>
      <c r="E28" s="3">
        <f>(1-E7/E$20)*100</f>
        <v>93.023255813953483</v>
      </c>
      <c r="F28" s="3">
        <f>(1-F7/F$20)*100</f>
        <v>91.666666666666657</v>
      </c>
      <c r="G28" s="3">
        <f>(1-G7/G$20)*100</f>
        <v>90.697674418604663</v>
      </c>
      <c r="H28" s="3">
        <f>(1-H7/H$20)*100</f>
        <v>86.956521739130437</v>
      </c>
      <c r="I28" s="3">
        <f>(1-I7/I$20)*100</f>
        <v>78.125</v>
      </c>
      <c r="J28" s="3">
        <f>(1-J7/J$20)*100</f>
        <v>87.5</v>
      </c>
      <c r="K28" s="3">
        <f>(1-K7/K$20)*100</f>
        <v>65.625</v>
      </c>
      <c r="L28" s="3">
        <f>(1-L7/L$20)*100</f>
        <v>60.714285714285722</v>
      </c>
      <c r="M28" s="3">
        <f>(1-M7/M$20)*100</f>
        <v>55.555555555555557</v>
      </c>
      <c r="N28" s="3">
        <f>(1-N7/N$20)*100</f>
        <v>46.666666666666664</v>
      </c>
      <c r="O28" s="3">
        <f>(1-O7/O$20)*100</f>
        <v>45.945945945945944</v>
      </c>
      <c r="P28" s="3">
        <f>(1-P7/P$20)*100</f>
        <v>52</v>
      </c>
    </row>
    <row r="29" spans="1:16" x14ac:dyDescent="0.2">
      <c r="A29" s="2">
        <v>25</v>
      </c>
      <c r="B29" s="3">
        <f>(1-B8/B$20)*100</f>
        <v>83.870967741935488</v>
      </c>
      <c r="C29" s="3">
        <f>(1-C8/C$20)*100</f>
        <v>92.10526315789474</v>
      </c>
      <c r="D29" s="3">
        <f>(1-D8/D$20)*100</f>
        <v>93.333333333333329</v>
      </c>
      <c r="E29" s="3">
        <f>(1-E8/E$20)*100</f>
        <v>88.372093023255815</v>
      </c>
      <c r="F29" s="3">
        <f>(1-F8/F$20)*100</f>
        <v>88.888888888888886</v>
      </c>
      <c r="G29" s="3">
        <f>(1-G8/G$20)*100</f>
        <v>90.697674418604663</v>
      </c>
      <c r="H29" s="3">
        <f>(1-H8/H$20)*100</f>
        <v>86.956521739130437</v>
      </c>
      <c r="I29" s="3">
        <f>(1-I8/I$20)*100</f>
        <v>78.125</v>
      </c>
      <c r="J29" s="3">
        <f>(1-J8/J$20)*100</f>
        <v>87.5</v>
      </c>
      <c r="K29" s="3">
        <f>(1-K8/K$20)*100</f>
        <v>46.875</v>
      </c>
      <c r="L29" s="3">
        <f>(1-L8/L$20)*100</f>
        <v>35.714285714285708</v>
      </c>
      <c r="M29" s="3">
        <f>(1-M8/M$20)*100</f>
        <v>33.333333333333336</v>
      </c>
      <c r="N29" s="3">
        <f>(1-N8/N$20)*100</f>
        <v>33.333333333333336</v>
      </c>
      <c r="O29" s="3">
        <f>(1-O8/O$20)*100</f>
        <v>27.027027027027028</v>
      </c>
      <c r="P29" s="3">
        <f>(1-P8/P$20)*100</f>
        <v>28.000000000000004</v>
      </c>
    </row>
    <row r="30" spans="1:16" x14ac:dyDescent="0.2">
      <c r="A30" s="2">
        <v>30</v>
      </c>
      <c r="B30" s="3">
        <f>(1-B9/B$20)*100</f>
        <v>80.645161290322577</v>
      </c>
      <c r="C30" s="3">
        <f>(1-C9/C$20)*100</f>
        <v>89.473684210526315</v>
      </c>
      <c r="D30" s="3">
        <f>(1-D9/D$20)*100</f>
        <v>96.666666666666671</v>
      </c>
      <c r="E30" s="3">
        <f>(1-E9/E$20)*100</f>
        <v>88.372093023255815</v>
      </c>
      <c r="F30" s="3">
        <f>(1-F9/F$20)*100</f>
        <v>86.111111111111114</v>
      </c>
      <c r="G30" s="3">
        <f>(1-G9/G$20)*100</f>
        <v>93.023255813953483</v>
      </c>
      <c r="H30" s="3">
        <f>(1-H9/H$20)*100</f>
        <v>73.91304347826086</v>
      </c>
      <c r="I30" s="3">
        <f>(1-I9/I$20)*100</f>
        <v>78.125</v>
      </c>
      <c r="J30" s="3">
        <f>(1-J9/J$20)*100</f>
        <v>66.666666666666671</v>
      </c>
      <c r="K30" s="3">
        <f>(1-K9/K$20)*100</f>
        <v>40.625</v>
      </c>
      <c r="L30" s="3">
        <f>(1-L9/L$20)*100</f>
        <v>28.571428571428569</v>
      </c>
      <c r="M30" s="3">
        <f>(1-M9/M$20)*100</f>
        <v>13.33333333333333</v>
      </c>
      <c r="N30" s="3">
        <f>(1-N9/N$20)*100</f>
        <v>13.33333333333333</v>
      </c>
      <c r="O30" s="3">
        <f>(1-O9/O$20)*100</f>
        <v>16.216216216216218</v>
      </c>
      <c r="P30" s="3">
        <f>(1-P9/P$20)*100</f>
        <v>7.9999999999999964</v>
      </c>
    </row>
    <row r="31" spans="1:16" x14ac:dyDescent="0.2">
      <c r="A31" s="2">
        <v>35</v>
      </c>
      <c r="B31" s="3">
        <f>(1-B10/B$20)*100</f>
        <v>83.870967741935488</v>
      </c>
      <c r="C31" s="3">
        <f>(1-C10/C$20)*100</f>
        <v>92.10526315789474</v>
      </c>
      <c r="D31" s="3">
        <f>(1-D10/D$20)*100</f>
        <v>86.666666666666671</v>
      </c>
      <c r="E31" s="3">
        <f>(1-E10/E$20)*100</f>
        <v>88.372093023255815</v>
      </c>
      <c r="F31" s="3">
        <f>(1-F10/F$20)*100</f>
        <v>91.666666666666657</v>
      </c>
      <c r="G31" s="3">
        <f>(1-G10/G$20)*100</f>
        <v>90.697674418604663</v>
      </c>
      <c r="H31" s="3">
        <f>(1-H10/H$20)*100</f>
        <v>69.565217391304344</v>
      </c>
      <c r="I31" s="3">
        <f>(1-I10/I$20)*100</f>
        <v>71.875</v>
      </c>
      <c r="J31" s="3">
        <f>(1-J10/J$20)*100</f>
        <v>66.666666666666671</v>
      </c>
      <c r="K31" s="3">
        <f>(1-K10/K$20)*100</f>
        <v>37.5</v>
      </c>
      <c r="L31" s="3">
        <f>(1-L10/L$20)*100</f>
        <v>25</v>
      </c>
      <c r="M31" s="3">
        <f>(1-M10/M$20)*100</f>
        <v>15.555555555555555</v>
      </c>
      <c r="N31" s="3">
        <f>(1-N10/N$20)*100</f>
        <v>9.9999999999999982</v>
      </c>
      <c r="O31" s="3">
        <f>(1-O10/O$20)*100</f>
        <v>8.1081081081081035</v>
      </c>
      <c r="P31" s="3">
        <f>(1-P10/P$20)*100</f>
        <v>12</v>
      </c>
    </row>
    <row r="32" spans="1:16" x14ac:dyDescent="0.2">
      <c r="A32" s="2">
        <v>40</v>
      </c>
      <c r="B32" s="3">
        <f>(1-B11/B$20)*100</f>
        <v>83.870967741935488</v>
      </c>
      <c r="C32" s="3">
        <f>(1-C11/C$20)*100</f>
        <v>89.473684210526315</v>
      </c>
      <c r="D32" s="3">
        <f>(1-D11/D$20)*100</f>
        <v>90</v>
      </c>
      <c r="E32" s="3">
        <f>(1-E11/E$20)*100</f>
        <v>93.023255813953483</v>
      </c>
      <c r="F32" s="3">
        <f>(1-F11/F$20)*100</f>
        <v>91.666666666666657</v>
      </c>
      <c r="G32" s="3">
        <f>(1-G11/G$20)*100</f>
        <v>93.023255813953483</v>
      </c>
      <c r="H32" s="3">
        <f>(1-H11/H$20)*100</f>
        <v>73.91304347826086</v>
      </c>
      <c r="I32" s="3">
        <f>(1-I11/I$20)*100</f>
        <v>65.625</v>
      </c>
      <c r="J32" s="3">
        <f>(1-J11/J$20)*100</f>
        <v>66.666666666666671</v>
      </c>
      <c r="K32" s="3">
        <f>(1-K11/K$20)*100</f>
        <v>31.25</v>
      </c>
      <c r="L32" s="3">
        <f>(1-L11/L$20)*100</f>
        <v>25</v>
      </c>
      <c r="M32" s="3">
        <f>(1-M11/M$20)*100</f>
        <v>6.6666666666666652</v>
      </c>
      <c r="N32" s="3">
        <f>(1-N11/N$20)*100</f>
        <v>3.3333333333333326</v>
      </c>
      <c r="O32" s="3">
        <f>(1-O11/O$20)*100</f>
        <v>8.1081081081081035</v>
      </c>
      <c r="P32" s="3">
        <f>(1-P11/P$20)*100</f>
        <v>7.9999999999999964</v>
      </c>
    </row>
    <row r="33" spans="1:16" x14ac:dyDescent="0.2">
      <c r="A33" s="2">
        <v>45</v>
      </c>
      <c r="B33" s="3">
        <f>(1-B12/B$20)*100</f>
        <v>87.096774193548384</v>
      </c>
      <c r="C33" s="3">
        <f>(1-C12/C$20)*100</f>
        <v>84.210526315789465</v>
      </c>
      <c r="D33" s="3">
        <f>(1-D12/D$20)*100</f>
        <v>93.333333333333329</v>
      </c>
      <c r="E33" s="3">
        <f>(1-E12/E$20)*100</f>
        <v>88.372093023255815</v>
      </c>
      <c r="F33" s="3">
        <f>(1-F12/F$20)*100</f>
        <v>91.666666666666657</v>
      </c>
      <c r="G33" s="3">
        <f>(1-G12/G$20)*100</f>
        <v>93.023255813953483</v>
      </c>
      <c r="H33" s="3">
        <f>(1-H12/H$20)*100</f>
        <v>56.521739130434788</v>
      </c>
      <c r="I33" s="3">
        <f>(1-I12/I$20)*100</f>
        <v>62.5</v>
      </c>
      <c r="J33" s="3">
        <f>(1-J12/J$20)*100</f>
        <v>62.5</v>
      </c>
      <c r="K33" s="3">
        <f>(1-K12/K$20)*100</f>
        <v>18.75</v>
      </c>
      <c r="L33" s="3">
        <f>(1-L12/L$20)*100</f>
        <v>14.28571428571429</v>
      </c>
      <c r="M33" s="3">
        <f>(1-M12/M$20)*100</f>
        <v>2.2222222222222254</v>
      </c>
      <c r="N33" s="3">
        <f>(1-N12/N$20)*100</f>
        <v>3.3333333333333326</v>
      </c>
      <c r="O33" s="3">
        <f>(1-O12/O$20)*100</f>
        <v>8.1081081081081035</v>
      </c>
      <c r="P33" s="3">
        <f>(1-P12/P$20)*100</f>
        <v>0</v>
      </c>
    </row>
    <row r="34" spans="1:16" x14ac:dyDescent="0.2">
      <c r="A34" s="2">
        <v>50</v>
      </c>
      <c r="B34" s="3">
        <f>(1-B13/B$20)*100</f>
        <v>87.096774193548384</v>
      </c>
      <c r="C34" s="3">
        <f>(1-C13/C$20)*100</f>
        <v>89.473684210526315</v>
      </c>
      <c r="D34" s="3">
        <f>(1-D13/D$20)*100</f>
        <v>90</v>
      </c>
      <c r="E34" s="3">
        <f>(1-E13/E$20)*100</f>
        <v>90.697674418604663</v>
      </c>
      <c r="F34" s="3">
        <f>(1-F13/F$20)*100</f>
        <v>86.111111111111114</v>
      </c>
      <c r="G34" s="3">
        <f>(1-G13/G$20)*100</f>
        <v>93.023255813953483</v>
      </c>
      <c r="H34" s="3">
        <f>(1-H13/H$20)*100</f>
        <v>56.521739130434788</v>
      </c>
      <c r="I34" s="3">
        <f>(1-I13/I$20)*100</f>
        <v>65.625</v>
      </c>
      <c r="J34" s="3">
        <f>(1-J13/J$20)*100</f>
        <v>50</v>
      </c>
      <c r="K34" s="3">
        <f>(1-K13/K$20)*100</f>
        <v>21.875</v>
      </c>
      <c r="L34" s="3">
        <f>(1-L13/L$20)*100</f>
        <v>7.1428571428571397</v>
      </c>
      <c r="M34" s="3">
        <f>(1-M13/M$20)*100</f>
        <v>2.2222222222222254</v>
      </c>
      <c r="N34" s="3">
        <f>(1-N13/N$20)*100</f>
        <v>0</v>
      </c>
      <c r="O34" s="3">
        <f>(1-O13/O$20)*100</f>
        <v>0</v>
      </c>
      <c r="P34" s="3">
        <f>(1-P13/P$20)*100</f>
        <v>0</v>
      </c>
    </row>
    <row r="35" spans="1:16" x14ac:dyDescent="0.2">
      <c r="A35" s="2">
        <v>55</v>
      </c>
      <c r="B35" s="3">
        <f>(1-B14/B$20)*100</f>
        <v>87.096774193548384</v>
      </c>
      <c r="C35" s="3">
        <f>(1-C14/C$20)*100</f>
        <v>84.210526315789465</v>
      </c>
      <c r="D35" s="3">
        <f>(1-D14/D$20)*100</f>
        <v>90</v>
      </c>
      <c r="E35" s="3">
        <f>(1-E14/E$20)*100</f>
        <v>90.697674418604663</v>
      </c>
      <c r="F35" s="3">
        <f>(1-F14/F$20)*100</f>
        <v>88.888888888888886</v>
      </c>
      <c r="G35" s="3">
        <f>(1-G14/G$20)*100</f>
        <v>86.04651162790698</v>
      </c>
      <c r="H35" s="3">
        <f>(1-H14/H$20)*100</f>
        <v>56.521739130434788</v>
      </c>
      <c r="I35" s="3">
        <f>(1-I14/I$20)*100</f>
        <v>59.375</v>
      </c>
      <c r="J35" s="3">
        <f>(1-J14/J$20)*100</f>
        <v>58.333333333333329</v>
      </c>
      <c r="K35" s="3">
        <f>(1-K14/K$20)*100</f>
        <v>9.375</v>
      </c>
      <c r="L35" s="3">
        <f>(1-L14/L$20)*100</f>
        <v>3.5714285714285698</v>
      </c>
      <c r="M35" s="3">
        <f>(1-M14/M$20)*100</f>
        <v>0</v>
      </c>
      <c r="N35" s="3">
        <f>(1-N14/N$20)*100</f>
        <v>0</v>
      </c>
      <c r="O35" s="3">
        <f>(1-O14/O$20)*100</f>
        <v>0</v>
      </c>
      <c r="P35" s="3">
        <f>(1-P14/P$20)*100</f>
        <v>0</v>
      </c>
    </row>
    <row r="36" spans="1:16" x14ac:dyDescent="0.2">
      <c r="A36" s="2">
        <v>60</v>
      </c>
      <c r="B36" s="3">
        <f>(1-B15/B$20)*100</f>
        <v>83.870967741935488</v>
      </c>
      <c r="C36" s="3">
        <f>(1-C15/C$20)*100</f>
        <v>86.842105263157904</v>
      </c>
      <c r="D36" s="3">
        <f>(1-D15/D$20)*100</f>
        <v>93.333333333333329</v>
      </c>
      <c r="E36" s="3">
        <f>(1-E15/E$20)*100</f>
        <v>86.04651162790698</v>
      </c>
      <c r="F36" s="3">
        <f>(1-F15/F$20)*100</f>
        <v>91.666666666666657</v>
      </c>
      <c r="G36" s="3">
        <f>(1-G15/G$20)*100</f>
        <v>88.372093023255815</v>
      </c>
      <c r="H36" s="3">
        <f>(1-H15/H$20)*100</f>
        <v>52.173913043478258</v>
      </c>
      <c r="I36" s="3">
        <f>(1-I15/I$20)*100</f>
        <v>65.625</v>
      </c>
      <c r="J36" s="3">
        <f>(1-J15/J$20)*100</f>
        <v>45.833333333333336</v>
      </c>
      <c r="K36" s="3">
        <f>(1-K15/K$20)*100</f>
        <v>9.375</v>
      </c>
      <c r="L36" s="3">
        <f>(1-L15/L$20)*100</f>
        <v>0</v>
      </c>
      <c r="M36" s="3">
        <f>(1-M15/M$20)*100</f>
        <v>0</v>
      </c>
      <c r="N36" s="3">
        <f>(1-N15/N$20)*100</f>
        <v>0</v>
      </c>
      <c r="O36" s="3">
        <f>(1-O15/O$20)*100</f>
        <v>0</v>
      </c>
      <c r="P36" s="3">
        <f>(1-P15/P$20)*100</f>
        <v>0</v>
      </c>
    </row>
    <row r="37" spans="1:16" x14ac:dyDescent="0.2">
      <c r="A37" s="2">
        <v>90</v>
      </c>
      <c r="B37" s="3">
        <f>(1-B16/B$20)*100</f>
        <v>83.870967741935488</v>
      </c>
      <c r="C37" s="3">
        <f>(1-C16/C$20)*100</f>
        <v>84.210526315789465</v>
      </c>
      <c r="D37" s="3">
        <f>(1-D16/D$20)*100</f>
        <v>90</v>
      </c>
      <c r="E37" s="3">
        <f>(1-E16/E$20)*100</f>
        <v>86.04651162790698</v>
      </c>
      <c r="F37" s="3">
        <f>(1-F16/F$20)*100</f>
        <v>86.111111111111114</v>
      </c>
      <c r="G37" s="3">
        <f>(1-G16/G$20)*100</f>
        <v>86.04651162790698</v>
      </c>
      <c r="H37" s="3">
        <f>(1-H16/H$20)*100</f>
        <v>65.217391304347828</v>
      </c>
      <c r="I37" s="3">
        <f>(1-I16/I$20)*100</f>
        <v>62.5</v>
      </c>
      <c r="J37" s="3">
        <f>(1-J16/J$20)*100</f>
        <v>41.666666666666664</v>
      </c>
      <c r="K37" s="3">
        <f>(1-K16/K$20)*100</f>
        <v>0</v>
      </c>
      <c r="L37" s="3">
        <f>(1-L16/L$20)*100</f>
        <v>0</v>
      </c>
      <c r="M37" s="3">
        <f>(1-M16/M$20)*100</f>
        <v>0</v>
      </c>
      <c r="N37" s="3">
        <f>(1-N16/N$20)*100</f>
        <v>0</v>
      </c>
      <c r="O37" s="3">
        <f>(1-O16/O$20)*100</f>
        <v>0</v>
      </c>
      <c r="P37" s="3">
        <f>(1-P16/P$20)*100</f>
        <v>0</v>
      </c>
    </row>
    <row r="38" spans="1:16" x14ac:dyDescent="0.2">
      <c r="A38" s="2">
        <v>120</v>
      </c>
      <c r="B38" s="3">
        <f>(1-B17/B$20)*100</f>
        <v>83.870967741935488</v>
      </c>
      <c r="C38" s="3">
        <f>(1-C17/C$20)*100</f>
        <v>84.210526315789465</v>
      </c>
      <c r="D38" s="3">
        <f>(1-D17/D$20)*100</f>
        <v>93.333333333333329</v>
      </c>
      <c r="E38" s="3">
        <f>(1-E17/E$20)*100</f>
        <v>86.04651162790698</v>
      </c>
      <c r="F38" s="3">
        <f>(1-F17/F$20)*100</f>
        <v>88.888888888888886</v>
      </c>
      <c r="G38" s="3">
        <f>(1-G17/G$20)*100</f>
        <v>90.697674418604663</v>
      </c>
      <c r="H38" s="3">
        <f>(1-H17/H$20)*100</f>
        <v>65.217391304347828</v>
      </c>
      <c r="I38" s="3">
        <f>(1-I17/I$20)*100</f>
        <v>56.25</v>
      </c>
      <c r="J38" s="3">
        <f>(1-J17/J$20)*100</f>
        <v>41.666666666666664</v>
      </c>
      <c r="K38" s="3">
        <f>(1-K17/K$20)*100</f>
        <v>0</v>
      </c>
      <c r="L38" s="3">
        <f>(1-L17/L$20)*100</f>
        <v>0</v>
      </c>
      <c r="M38" s="3">
        <f>(1-M17/M$20)*100</f>
        <v>0</v>
      </c>
      <c r="N38" s="3">
        <f>(1-N17/N$20)*100</f>
        <v>0</v>
      </c>
      <c r="O38" s="3">
        <f>(1-O17/O$20)*100</f>
        <v>0</v>
      </c>
      <c r="P38" s="3">
        <f>(1-P17/P$20)*100</f>
        <v>0</v>
      </c>
    </row>
    <row r="39" spans="1:16" x14ac:dyDescent="0.2">
      <c r="A39" s="2">
        <v>150</v>
      </c>
      <c r="B39" s="3">
        <f>(1-B18/B$20)*100</f>
        <v>80.645161290322577</v>
      </c>
      <c r="C39" s="3">
        <f>(1-C18/C$20)*100</f>
        <v>81.578947368421055</v>
      </c>
      <c r="D39" s="3">
        <f>(1-D18/D$20)*100</f>
        <v>86.666666666666671</v>
      </c>
      <c r="E39" s="3">
        <f>(1-E18/E$20)*100</f>
        <v>88.372093023255815</v>
      </c>
      <c r="F39" s="3">
        <f>(1-F18/F$20)*100</f>
        <v>88.888888888888886</v>
      </c>
      <c r="G39" s="3">
        <f>(1-G18/G$20)*100</f>
        <v>88.372093023255815</v>
      </c>
      <c r="H39" s="3">
        <f>(1-H18/H$20)*100</f>
        <v>47.826086956521742</v>
      </c>
      <c r="I39" s="3">
        <f>(1-I18/I$20)*100</f>
        <v>46.875</v>
      </c>
      <c r="J39" s="3">
        <f>(1-J18/J$20)*100</f>
        <v>33.333333333333336</v>
      </c>
      <c r="K39" s="3">
        <f>(1-K18/K$20)*100</f>
        <v>0</v>
      </c>
      <c r="L39" s="3">
        <f>(1-L18/L$20)*100</f>
        <v>0</v>
      </c>
      <c r="M39" s="3">
        <f>(1-M18/M$20)*100</f>
        <v>0</v>
      </c>
      <c r="N39" s="3">
        <f>(1-N18/N$20)*100</f>
        <v>0</v>
      </c>
      <c r="O39" s="3">
        <f>(1-O18/O$20)*100</f>
        <v>0</v>
      </c>
      <c r="P39" s="3">
        <f>(1-P18/P$20)*100</f>
        <v>0</v>
      </c>
    </row>
    <row r="40" spans="1:16" x14ac:dyDescent="0.2">
      <c r="A40" s="2">
        <v>180</v>
      </c>
      <c r="B40" s="3">
        <f>(1-B19/B$20)*100</f>
        <v>83.870967741935488</v>
      </c>
      <c r="C40" s="3">
        <f>(1-C19/C$20)*100</f>
        <v>89.473684210526315</v>
      </c>
      <c r="D40" s="3">
        <f>(1-D19/D$20)*100</f>
        <v>93.333333333333329</v>
      </c>
      <c r="E40" s="3">
        <f>(1-E19/E$20)*100</f>
        <v>83.720930232558132</v>
      </c>
      <c r="F40" s="3">
        <f>(1-F19/F$20)*100</f>
        <v>86.111111111111114</v>
      </c>
      <c r="G40" s="3">
        <f>(1-G19/G$20)*100</f>
        <v>83.720930232558132</v>
      </c>
      <c r="H40" s="3">
        <f>(1-H19/H$20)*100</f>
        <v>43.478260869565219</v>
      </c>
      <c r="I40" s="3">
        <f>(1-I19/I$20)*100</f>
        <v>25</v>
      </c>
      <c r="J40" s="3">
        <f>(1-J19/J$20)*100</f>
        <v>33.333333333333336</v>
      </c>
      <c r="K40" s="3">
        <f>(1-K19/K$20)*100</f>
        <v>0</v>
      </c>
      <c r="L40" s="3">
        <f>(1-L19/L$20)*100</f>
        <v>0</v>
      </c>
      <c r="M40" s="3">
        <f>(1-M19/M$20)*100</f>
        <v>0</v>
      </c>
      <c r="N40" s="3">
        <f>(1-N19/N$20)*100</f>
        <v>0</v>
      </c>
      <c r="O40" s="3">
        <f>(1-O19/O$20)*100</f>
        <v>0</v>
      </c>
      <c r="P40" s="3">
        <f>(1-P19/P$20)*100</f>
        <v>0</v>
      </c>
    </row>
    <row r="41" spans="1:16" x14ac:dyDescent="0.2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</row>
    <row r="42" spans="1:16" x14ac:dyDescent="0.2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</row>
    <row r="43" spans="1:16" x14ac:dyDescent="0.2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</row>
    <row r="44" spans="1:16" x14ac:dyDescent="0.2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</row>
    <row r="45" spans="1:16" x14ac:dyDescent="0.2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</row>
    <row r="46" spans="1:16" x14ac:dyDescent="0.2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</row>
    <row r="47" spans="1:16" x14ac:dyDescent="0.2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</row>
    <row r="48" spans="1:16" x14ac:dyDescent="0.2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</row>
    <row r="49" spans="1:16" x14ac:dyDescent="0.2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</row>
    <row r="50" spans="1:16" x14ac:dyDescent="0.2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</row>
    <row r="51" spans="1:16" x14ac:dyDescent="0.2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</row>
    <row r="52" spans="1:16" x14ac:dyDescent="0.2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</row>
    <row r="53" spans="1:16" x14ac:dyDescent="0.2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</row>
    <row r="54" spans="1:16" x14ac:dyDescent="0.2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</row>
    <row r="55" spans="1:16" x14ac:dyDescent="0.2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</row>
    <row r="56" spans="1:16" x14ac:dyDescent="0.2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</row>
    <row r="57" spans="1:16" x14ac:dyDescent="0.2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</row>
    <row r="58" spans="1:16" x14ac:dyDescent="0.2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</row>
    <row r="59" spans="1:16" x14ac:dyDescent="0.2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</row>
    <row r="60" spans="1:16" x14ac:dyDescent="0.2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40"/>
  <sheetViews>
    <sheetView workbookViewId="0"/>
  </sheetViews>
  <sheetFormatPr baseColWidth="10" defaultRowHeight="16" x14ac:dyDescent="0.2"/>
  <cols>
    <col min="1" max="1" width="10.83203125" style="1"/>
  </cols>
  <sheetData>
    <row r="1" spans="1:16" x14ac:dyDescent="0.2">
      <c r="A1" t="s">
        <v>6</v>
      </c>
    </row>
    <row r="2" spans="1:16" s="1" customFormat="1" x14ac:dyDescent="0.2">
      <c r="A2" s="1" t="s">
        <v>7</v>
      </c>
      <c r="B2" t="s">
        <v>3</v>
      </c>
      <c r="C2" t="s">
        <v>3</v>
      </c>
      <c r="D2" t="s">
        <v>3</v>
      </c>
      <c r="E2" t="s">
        <v>2</v>
      </c>
      <c r="F2" t="s">
        <v>2</v>
      </c>
      <c r="G2" t="s">
        <v>2</v>
      </c>
      <c r="H2" t="s">
        <v>4</v>
      </c>
      <c r="I2" t="s">
        <v>4</v>
      </c>
      <c r="J2" t="s">
        <v>4</v>
      </c>
      <c r="K2" t="s">
        <v>5</v>
      </c>
      <c r="L2" t="s">
        <v>5</v>
      </c>
      <c r="M2" t="s">
        <v>5</v>
      </c>
      <c r="N2" t="s">
        <v>0</v>
      </c>
      <c r="O2" t="s">
        <v>0</v>
      </c>
      <c r="P2" t="s">
        <v>0</v>
      </c>
    </row>
    <row r="3" spans="1:16" x14ac:dyDescent="0.2">
      <c r="A3" s="2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</row>
    <row r="4" spans="1:16" x14ac:dyDescent="0.2">
      <c r="A4" s="2">
        <v>5</v>
      </c>
      <c r="B4" s="1">
        <v>4</v>
      </c>
      <c r="C4" s="1">
        <v>3</v>
      </c>
      <c r="D4" s="1">
        <v>2</v>
      </c>
      <c r="E4" s="1">
        <v>4</v>
      </c>
      <c r="F4" s="1">
        <v>2</v>
      </c>
      <c r="G4" s="1">
        <v>3</v>
      </c>
      <c r="H4">
        <v>5</v>
      </c>
      <c r="I4">
        <v>5</v>
      </c>
      <c r="J4">
        <v>1</v>
      </c>
      <c r="K4">
        <v>3</v>
      </c>
      <c r="L4">
        <v>5</v>
      </c>
      <c r="M4">
        <v>1</v>
      </c>
      <c r="N4">
        <v>1</v>
      </c>
      <c r="O4">
        <v>4</v>
      </c>
      <c r="P4">
        <v>4</v>
      </c>
    </row>
    <row r="5" spans="1:16" x14ac:dyDescent="0.2">
      <c r="A5" s="2">
        <v>10</v>
      </c>
      <c r="B5" s="1">
        <v>5</v>
      </c>
      <c r="C5" s="1">
        <v>2</v>
      </c>
      <c r="D5" s="1">
        <v>3</v>
      </c>
      <c r="E5" s="1">
        <v>6</v>
      </c>
      <c r="F5" s="1">
        <v>3</v>
      </c>
      <c r="G5" s="1">
        <v>3</v>
      </c>
      <c r="H5">
        <v>7</v>
      </c>
      <c r="I5">
        <v>4</v>
      </c>
      <c r="J5">
        <v>2</v>
      </c>
      <c r="K5">
        <v>7</v>
      </c>
      <c r="L5">
        <v>4</v>
      </c>
      <c r="M5">
        <v>2</v>
      </c>
      <c r="N5">
        <v>1</v>
      </c>
      <c r="O5">
        <v>4</v>
      </c>
      <c r="P5">
        <v>4</v>
      </c>
    </row>
    <row r="6" spans="1:16" x14ac:dyDescent="0.2">
      <c r="A6" s="2">
        <v>15</v>
      </c>
      <c r="B6" s="1">
        <v>5</v>
      </c>
      <c r="C6" s="1">
        <v>4</v>
      </c>
      <c r="D6" s="1">
        <v>2</v>
      </c>
      <c r="E6" s="1">
        <v>4</v>
      </c>
      <c r="F6" s="1">
        <v>2</v>
      </c>
      <c r="G6" s="1">
        <v>3</v>
      </c>
      <c r="H6">
        <v>5</v>
      </c>
      <c r="I6">
        <v>4</v>
      </c>
      <c r="J6">
        <v>2</v>
      </c>
      <c r="K6">
        <v>7</v>
      </c>
      <c r="L6">
        <v>3</v>
      </c>
      <c r="M6">
        <v>2</v>
      </c>
      <c r="N6">
        <v>1</v>
      </c>
      <c r="O6">
        <v>5</v>
      </c>
      <c r="P6">
        <v>2</v>
      </c>
    </row>
    <row r="7" spans="1:16" x14ac:dyDescent="0.2">
      <c r="A7" s="2">
        <v>20</v>
      </c>
      <c r="B7" s="1">
        <v>5</v>
      </c>
      <c r="C7" s="1">
        <v>3</v>
      </c>
      <c r="D7" s="1">
        <v>2</v>
      </c>
      <c r="E7" s="1">
        <v>5</v>
      </c>
      <c r="F7" s="1">
        <v>4</v>
      </c>
      <c r="G7" s="1">
        <v>5</v>
      </c>
      <c r="H7">
        <v>8</v>
      </c>
      <c r="I7">
        <v>8</v>
      </c>
      <c r="J7">
        <v>2</v>
      </c>
      <c r="K7">
        <v>6</v>
      </c>
      <c r="L7">
        <v>7</v>
      </c>
      <c r="M7">
        <v>3</v>
      </c>
      <c r="N7">
        <v>2</v>
      </c>
      <c r="O7">
        <v>4</v>
      </c>
      <c r="P7">
        <v>5</v>
      </c>
    </row>
    <row r="8" spans="1:16" x14ac:dyDescent="0.2">
      <c r="A8" s="2">
        <v>25</v>
      </c>
      <c r="B8" s="1">
        <v>5</v>
      </c>
      <c r="C8" s="1">
        <v>3</v>
      </c>
      <c r="D8" s="1">
        <v>2</v>
      </c>
      <c r="E8" s="1">
        <v>4</v>
      </c>
      <c r="F8" s="1">
        <v>6</v>
      </c>
      <c r="G8" s="1">
        <v>6</v>
      </c>
      <c r="H8">
        <v>6</v>
      </c>
      <c r="I8">
        <v>5</v>
      </c>
      <c r="J8">
        <v>3</v>
      </c>
      <c r="K8">
        <v>6</v>
      </c>
      <c r="L8">
        <v>5</v>
      </c>
      <c r="M8">
        <v>2</v>
      </c>
      <c r="N8">
        <v>3</v>
      </c>
      <c r="O8">
        <v>4</v>
      </c>
      <c r="P8">
        <v>4</v>
      </c>
    </row>
    <row r="9" spans="1:16" x14ac:dyDescent="0.2">
      <c r="A9" s="2">
        <v>30</v>
      </c>
      <c r="B9" s="1">
        <v>6</v>
      </c>
      <c r="C9" s="1">
        <v>4</v>
      </c>
      <c r="D9" s="1">
        <v>1</v>
      </c>
      <c r="E9" s="1">
        <v>5</v>
      </c>
      <c r="F9" s="1">
        <v>6</v>
      </c>
      <c r="G9" s="1">
        <v>4</v>
      </c>
      <c r="H9">
        <v>8</v>
      </c>
      <c r="I9">
        <v>6</v>
      </c>
      <c r="J9">
        <v>2</v>
      </c>
      <c r="K9">
        <v>6</v>
      </c>
      <c r="L9">
        <v>7</v>
      </c>
      <c r="M9">
        <v>3</v>
      </c>
      <c r="N9">
        <v>4</v>
      </c>
      <c r="O9">
        <v>5</v>
      </c>
      <c r="P9">
        <v>4</v>
      </c>
    </row>
    <row r="10" spans="1:16" x14ac:dyDescent="0.2">
      <c r="A10" s="2">
        <v>35</v>
      </c>
      <c r="B10" s="1">
        <v>5</v>
      </c>
      <c r="C10" s="1">
        <v>3</v>
      </c>
      <c r="D10" s="1">
        <v>4</v>
      </c>
      <c r="E10" s="1">
        <v>5</v>
      </c>
      <c r="F10" s="1">
        <v>6</v>
      </c>
      <c r="G10" s="1">
        <v>5</v>
      </c>
      <c r="H10">
        <v>8</v>
      </c>
      <c r="I10">
        <v>5</v>
      </c>
      <c r="J10">
        <v>2</v>
      </c>
      <c r="K10">
        <v>7</v>
      </c>
      <c r="L10">
        <v>9</v>
      </c>
      <c r="M10">
        <v>3</v>
      </c>
      <c r="N10">
        <v>3</v>
      </c>
      <c r="O10">
        <v>6</v>
      </c>
      <c r="P10">
        <v>5</v>
      </c>
    </row>
    <row r="11" spans="1:16" x14ac:dyDescent="0.2">
      <c r="A11" s="2">
        <v>40</v>
      </c>
      <c r="B11" s="1">
        <v>5</v>
      </c>
      <c r="C11" s="1">
        <v>4</v>
      </c>
      <c r="D11" s="1">
        <v>3</v>
      </c>
      <c r="E11" s="1">
        <v>6</v>
      </c>
      <c r="F11" s="1">
        <v>4</v>
      </c>
      <c r="G11" s="1">
        <v>7</v>
      </c>
      <c r="H11">
        <v>9</v>
      </c>
      <c r="I11">
        <v>9</v>
      </c>
      <c r="J11">
        <v>3</v>
      </c>
      <c r="K11">
        <v>9</v>
      </c>
      <c r="L11">
        <v>7</v>
      </c>
      <c r="M11">
        <v>4</v>
      </c>
      <c r="N11">
        <v>2</v>
      </c>
      <c r="O11">
        <v>6</v>
      </c>
      <c r="P11">
        <v>4</v>
      </c>
    </row>
    <row r="12" spans="1:16" x14ac:dyDescent="0.2">
      <c r="A12" s="2">
        <v>45</v>
      </c>
      <c r="B12" s="1">
        <v>4</v>
      </c>
      <c r="C12" s="1">
        <v>6</v>
      </c>
      <c r="D12" s="1">
        <v>2</v>
      </c>
      <c r="E12" s="1">
        <v>5</v>
      </c>
      <c r="F12" s="1">
        <v>8</v>
      </c>
      <c r="G12" s="1">
        <v>6</v>
      </c>
      <c r="H12">
        <v>7</v>
      </c>
      <c r="I12">
        <v>6</v>
      </c>
      <c r="J12">
        <v>2</v>
      </c>
      <c r="K12">
        <v>11</v>
      </c>
      <c r="L12">
        <v>8</v>
      </c>
      <c r="M12">
        <v>3</v>
      </c>
      <c r="N12">
        <v>2</v>
      </c>
      <c r="O12">
        <v>5</v>
      </c>
      <c r="P12">
        <v>4</v>
      </c>
    </row>
    <row r="13" spans="1:16" x14ac:dyDescent="0.2">
      <c r="A13" s="2">
        <v>50</v>
      </c>
      <c r="B13" s="1">
        <v>4</v>
      </c>
      <c r="C13" s="1">
        <v>4</v>
      </c>
      <c r="D13" s="1">
        <v>3</v>
      </c>
      <c r="E13" s="1">
        <v>7</v>
      </c>
      <c r="F13" s="1">
        <v>7</v>
      </c>
      <c r="G13" s="1">
        <v>7</v>
      </c>
      <c r="H13">
        <v>9</v>
      </c>
      <c r="I13">
        <v>8</v>
      </c>
      <c r="J13">
        <v>3</v>
      </c>
      <c r="K13">
        <v>9</v>
      </c>
      <c r="L13">
        <v>6</v>
      </c>
      <c r="M13">
        <v>3</v>
      </c>
      <c r="N13">
        <v>3</v>
      </c>
      <c r="O13">
        <v>6</v>
      </c>
      <c r="P13">
        <v>5</v>
      </c>
    </row>
    <row r="14" spans="1:16" x14ac:dyDescent="0.2">
      <c r="A14" s="2">
        <v>55</v>
      </c>
      <c r="B14" s="1">
        <v>4</v>
      </c>
      <c r="C14" s="1">
        <v>6</v>
      </c>
      <c r="D14" s="1">
        <v>3</v>
      </c>
      <c r="E14" s="1">
        <v>5</v>
      </c>
      <c r="F14" s="1">
        <v>6</v>
      </c>
      <c r="G14" s="1">
        <v>6</v>
      </c>
      <c r="H14">
        <v>8</v>
      </c>
      <c r="I14">
        <v>8</v>
      </c>
      <c r="J14">
        <v>2</v>
      </c>
      <c r="K14">
        <v>13</v>
      </c>
      <c r="L14">
        <v>10</v>
      </c>
      <c r="M14">
        <v>4</v>
      </c>
      <c r="N14">
        <v>2</v>
      </c>
      <c r="O14">
        <v>6</v>
      </c>
      <c r="P14">
        <v>5</v>
      </c>
    </row>
    <row r="15" spans="1:16" x14ac:dyDescent="0.2">
      <c r="A15" s="2">
        <v>60</v>
      </c>
      <c r="B15" s="1">
        <v>5</v>
      </c>
      <c r="C15" s="1">
        <v>5</v>
      </c>
      <c r="D15" s="1">
        <v>2</v>
      </c>
      <c r="E15" s="1">
        <v>4</v>
      </c>
      <c r="F15" s="1">
        <v>4</v>
      </c>
      <c r="G15" s="1">
        <v>7</v>
      </c>
      <c r="H15">
        <v>10</v>
      </c>
      <c r="I15">
        <v>7</v>
      </c>
      <c r="J15">
        <v>4</v>
      </c>
      <c r="K15">
        <v>9</v>
      </c>
      <c r="L15">
        <v>11</v>
      </c>
      <c r="M15">
        <v>3</v>
      </c>
      <c r="N15">
        <v>4</v>
      </c>
      <c r="O15">
        <v>5</v>
      </c>
      <c r="P15">
        <v>7</v>
      </c>
    </row>
    <row r="16" spans="1:16" x14ac:dyDescent="0.2">
      <c r="A16" s="2">
        <v>90</v>
      </c>
      <c r="B16" s="1">
        <v>5</v>
      </c>
      <c r="C16" s="1">
        <v>6</v>
      </c>
      <c r="D16" s="1">
        <v>3</v>
      </c>
      <c r="E16" s="1">
        <v>5</v>
      </c>
      <c r="F16" s="1">
        <v>7</v>
      </c>
      <c r="G16" s="1">
        <v>10</v>
      </c>
      <c r="H16">
        <v>8</v>
      </c>
      <c r="I16">
        <v>6</v>
      </c>
      <c r="J16">
        <v>4</v>
      </c>
      <c r="K16">
        <v>8</v>
      </c>
      <c r="L16">
        <v>10</v>
      </c>
      <c r="M16">
        <v>4</v>
      </c>
      <c r="N16">
        <v>3</v>
      </c>
      <c r="O16">
        <v>6</v>
      </c>
      <c r="P16">
        <v>5</v>
      </c>
    </row>
    <row r="17" spans="1:16" x14ac:dyDescent="0.2">
      <c r="A17" s="2">
        <v>120</v>
      </c>
      <c r="B17" s="1">
        <v>5</v>
      </c>
      <c r="C17" s="1">
        <v>6</v>
      </c>
      <c r="D17" s="1">
        <v>2</v>
      </c>
      <c r="E17" s="1">
        <v>5</v>
      </c>
      <c r="F17" s="1">
        <v>7</v>
      </c>
      <c r="G17" s="1">
        <v>8</v>
      </c>
      <c r="H17">
        <v>14</v>
      </c>
      <c r="I17">
        <v>8</v>
      </c>
      <c r="J17">
        <v>4</v>
      </c>
      <c r="K17">
        <v>13</v>
      </c>
      <c r="L17">
        <v>9</v>
      </c>
      <c r="M17">
        <v>3</v>
      </c>
      <c r="N17">
        <v>6</v>
      </c>
      <c r="O17">
        <v>6</v>
      </c>
      <c r="P17">
        <v>7</v>
      </c>
    </row>
    <row r="18" spans="1:16" x14ac:dyDescent="0.2">
      <c r="A18" s="2">
        <v>150</v>
      </c>
      <c r="B18" s="1">
        <v>6</v>
      </c>
      <c r="C18" s="1">
        <v>7</v>
      </c>
      <c r="D18" s="1">
        <v>4</v>
      </c>
      <c r="E18" s="1">
        <v>6</v>
      </c>
      <c r="F18" s="1">
        <v>6</v>
      </c>
      <c r="G18" s="1">
        <v>7</v>
      </c>
      <c r="H18">
        <v>10</v>
      </c>
      <c r="I18">
        <v>9</v>
      </c>
      <c r="J18">
        <v>5</v>
      </c>
      <c r="K18">
        <v>11</v>
      </c>
      <c r="L18">
        <v>7</v>
      </c>
      <c r="M18">
        <v>5</v>
      </c>
      <c r="N18">
        <v>6</v>
      </c>
      <c r="O18">
        <v>6</v>
      </c>
      <c r="P18">
        <v>8</v>
      </c>
    </row>
    <row r="19" spans="1:16" x14ac:dyDescent="0.2">
      <c r="A19" s="2">
        <v>180</v>
      </c>
      <c r="B19" s="1">
        <v>5</v>
      </c>
      <c r="C19" s="1">
        <v>4</v>
      </c>
      <c r="D19" s="1">
        <v>2</v>
      </c>
      <c r="E19" s="1">
        <v>5</v>
      </c>
      <c r="F19" s="1">
        <v>9</v>
      </c>
      <c r="G19" s="1">
        <v>8</v>
      </c>
      <c r="H19">
        <v>13</v>
      </c>
      <c r="I19">
        <v>9</v>
      </c>
      <c r="J19">
        <v>4</v>
      </c>
      <c r="K19">
        <v>11</v>
      </c>
      <c r="L19">
        <v>7</v>
      </c>
      <c r="M19">
        <v>5</v>
      </c>
      <c r="N19">
        <v>7</v>
      </c>
      <c r="O19">
        <v>9</v>
      </c>
      <c r="P19">
        <v>7</v>
      </c>
    </row>
    <row r="20" spans="1:16" x14ac:dyDescent="0.2">
      <c r="A20" s="1" t="s">
        <v>1</v>
      </c>
      <c r="B20" s="1">
        <v>31</v>
      </c>
      <c r="C20" s="1">
        <v>38</v>
      </c>
      <c r="D20" s="1">
        <v>30</v>
      </c>
      <c r="E20" s="1">
        <v>51</v>
      </c>
      <c r="F20" s="1">
        <v>45</v>
      </c>
      <c r="G20" s="1">
        <v>52</v>
      </c>
      <c r="H20">
        <v>64</v>
      </c>
      <c r="I20">
        <v>54</v>
      </c>
      <c r="J20">
        <v>27</v>
      </c>
      <c r="K20">
        <v>65</v>
      </c>
      <c r="L20">
        <v>44</v>
      </c>
      <c r="M20">
        <v>35</v>
      </c>
      <c r="N20">
        <v>28</v>
      </c>
      <c r="O20">
        <v>57</v>
      </c>
      <c r="P20">
        <v>46</v>
      </c>
    </row>
    <row r="22" spans="1:16" x14ac:dyDescent="0.2">
      <c r="A22" t="s">
        <v>8</v>
      </c>
    </row>
    <row r="23" spans="1:16" x14ac:dyDescent="0.2">
      <c r="A23" s="1" t="s">
        <v>7</v>
      </c>
    </row>
    <row r="24" spans="1:16" x14ac:dyDescent="0.2">
      <c r="A24" s="2">
        <v>0</v>
      </c>
      <c r="B24" s="3">
        <f>(1-B3/B$20)*100</f>
        <v>100</v>
      </c>
      <c r="C24" s="3">
        <f>(1-C3/C$20)*100</f>
        <v>100</v>
      </c>
      <c r="D24" s="3">
        <f>(1-D3/D$20)*100</f>
        <v>100</v>
      </c>
      <c r="E24" s="3">
        <f>(1-E3/E$20)*100</f>
        <v>100</v>
      </c>
      <c r="F24" s="3">
        <f>(1-F3/F$20)*100</f>
        <v>100</v>
      </c>
      <c r="G24" s="3">
        <f>(1-G3/G$20)*100</f>
        <v>100</v>
      </c>
      <c r="H24" s="3">
        <f>(1-H3/H$20)*100</f>
        <v>100</v>
      </c>
      <c r="I24" s="3">
        <f>(1-I3/I$20)*100</f>
        <v>100</v>
      </c>
      <c r="J24" s="3">
        <f>(1-J3/J$20)*100</f>
        <v>100</v>
      </c>
      <c r="K24" s="3">
        <f>(1-K3/K$20)*100</f>
        <v>100</v>
      </c>
      <c r="L24" s="3">
        <f>(1-L3/L$20)*100</f>
        <v>100</v>
      </c>
      <c r="M24" s="3">
        <f>(1-M3/M$20)*100</f>
        <v>100</v>
      </c>
      <c r="N24" s="3">
        <f>(1-N3/N$20)*100</f>
        <v>100</v>
      </c>
      <c r="O24" s="3">
        <f>(1-O3/O$20)*100</f>
        <v>100</v>
      </c>
      <c r="P24" s="3">
        <f>(1-P3/P$20)*100</f>
        <v>100</v>
      </c>
    </row>
    <row r="25" spans="1:16" x14ac:dyDescent="0.2">
      <c r="A25" s="2">
        <v>5</v>
      </c>
      <c r="B25" s="3">
        <f>(1-B4/B$20)*100</f>
        <v>87.096774193548384</v>
      </c>
      <c r="C25" s="3">
        <f>(1-C4/C$20)*100</f>
        <v>92.10526315789474</v>
      </c>
      <c r="D25" s="3">
        <f>(1-D4/D$20)*100</f>
        <v>93.333333333333329</v>
      </c>
      <c r="E25" s="3">
        <f>(1-E4/E$20)*100</f>
        <v>92.156862745098039</v>
      </c>
      <c r="F25" s="3">
        <f>(1-F4/F$20)*100</f>
        <v>95.555555555555557</v>
      </c>
      <c r="G25" s="3">
        <f>(1-G4/G$20)*100</f>
        <v>94.230769230769226</v>
      </c>
      <c r="H25" s="3">
        <f>(1-H4/H$20)*100</f>
        <v>92.1875</v>
      </c>
      <c r="I25" s="3">
        <f>(1-I4/I$20)*100</f>
        <v>90.740740740740748</v>
      </c>
      <c r="J25" s="3">
        <f>(1-J4/J$20)*100</f>
        <v>96.296296296296305</v>
      </c>
      <c r="K25" s="3">
        <f>(1-K4/K$20)*100</f>
        <v>95.384615384615373</v>
      </c>
      <c r="L25" s="3">
        <f>(1-L4/L$20)*100</f>
        <v>88.63636363636364</v>
      </c>
      <c r="M25" s="3">
        <f>(1-M4/M$20)*100</f>
        <v>97.142857142857139</v>
      </c>
      <c r="N25" s="3">
        <f>(1-N4/N$20)*100</f>
        <v>96.428571428571431</v>
      </c>
      <c r="O25" s="3">
        <f>(1-O4/O$20)*100</f>
        <v>92.982456140350877</v>
      </c>
      <c r="P25" s="3">
        <f>(1-P4/P$20)*100</f>
        <v>91.304347826086968</v>
      </c>
    </row>
    <row r="26" spans="1:16" x14ac:dyDescent="0.2">
      <c r="A26" s="2">
        <v>10</v>
      </c>
      <c r="B26" s="3">
        <f>(1-B5/B$20)*100</f>
        <v>83.870967741935488</v>
      </c>
      <c r="C26" s="3">
        <f>(1-C5/C$20)*100</f>
        <v>94.736842105263165</v>
      </c>
      <c r="D26" s="3">
        <f>(1-D5/D$20)*100</f>
        <v>90</v>
      </c>
      <c r="E26" s="3">
        <f>(1-E5/E$20)*100</f>
        <v>88.235294117647058</v>
      </c>
      <c r="F26" s="3">
        <f>(1-F5/F$20)*100</f>
        <v>93.333333333333329</v>
      </c>
      <c r="G26" s="3">
        <f>(1-G5/G$20)*100</f>
        <v>94.230769230769226</v>
      </c>
      <c r="H26" s="3">
        <f>(1-H5/H$20)*100</f>
        <v>89.0625</v>
      </c>
      <c r="I26" s="3">
        <f>(1-I5/I$20)*100</f>
        <v>92.592592592592595</v>
      </c>
      <c r="J26" s="3">
        <f>(1-J5/J$20)*100</f>
        <v>92.592592592592595</v>
      </c>
      <c r="K26" s="3">
        <f>(1-K5/K$20)*100</f>
        <v>89.230769230769226</v>
      </c>
      <c r="L26" s="3">
        <f>(1-L5/L$20)*100</f>
        <v>90.909090909090907</v>
      </c>
      <c r="M26" s="3">
        <f>(1-M5/M$20)*100</f>
        <v>94.285714285714278</v>
      </c>
      <c r="N26" s="3">
        <f>(1-N5/N$20)*100</f>
        <v>96.428571428571431</v>
      </c>
      <c r="O26" s="3">
        <f>(1-O5/O$20)*100</f>
        <v>92.982456140350877</v>
      </c>
      <c r="P26" s="3">
        <f>(1-P5/P$20)*100</f>
        <v>91.304347826086968</v>
      </c>
    </row>
    <row r="27" spans="1:16" x14ac:dyDescent="0.2">
      <c r="A27" s="2">
        <v>15</v>
      </c>
      <c r="B27" s="3">
        <f>(1-B6/B$20)*100</f>
        <v>83.870967741935488</v>
      </c>
      <c r="C27" s="3">
        <f>(1-C6/C$20)*100</f>
        <v>89.473684210526315</v>
      </c>
      <c r="D27" s="3">
        <f>(1-D6/D$20)*100</f>
        <v>93.333333333333329</v>
      </c>
      <c r="E27" s="3">
        <f>(1-E6/E$20)*100</f>
        <v>92.156862745098039</v>
      </c>
      <c r="F27" s="3">
        <f>(1-F6/F$20)*100</f>
        <v>95.555555555555557</v>
      </c>
      <c r="G27" s="3">
        <f>(1-G6/G$20)*100</f>
        <v>94.230769230769226</v>
      </c>
      <c r="H27" s="3">
        <f>(1-H6/H$20)*100</f>
        <v>92.1875</v>
      </c>
      <c r="I27" s="3">
        <f>(1-I6/I$20)*100</f>
        <v>92.592592592592595</v>
      </c>
      <c r="J27" s="3">
        <f>(1-J6/J$20)*100</f>
        <v>92.592592592592595</v>
      </c>
      <c r="K27" s="3">
        <f>(1-K6/K$20)*100</f>
        <v>89.230769230769226</v>
      </c>
      <c r="L27" s="3">
        <f>(1-L6/L$20)*100</f>
        <v>93.181818181818187</v>
      </c>
      <c r="M27" s="3">
        <f>(1-M6/M$20)*100</f>
        <v>94.285714285714278</v>
      </c>
      <c r="N27" s="3">
        <f>(1-N6/N$20)*100</f>
        <v>96.428571428571431</v>
      </c>
      <c r="O27" s="3">
        <f>(1-O6/O$20)*100</f>
        <v>91.228070175438589</v>
      </c>
      <c r="P27" s="3">
        <f>(1-P6/P$20)*100</f>
        <v>95.652173913043484</v>
      </c>
    </row>
    <row r="28" spans="1:16" x14ac:dyDescent="0.2">
      <c r="A28" s="2">
        <v>20</v>
      </c>
      <c r="B28" s="3">
        <f>(1-B7/B$20)*100</f>
        <v>83.870967741935488</v>
      </c>
      <c r="C28" s="3">
        <f>(1-C7/C$20)*100</f>
        <v>92.10526315789474</v>
      </c>
      <c r="D28" s="3">
        <f>(1-D7/D$20)*100</f>
        <v>93.333333333333329</v>
      </c>
      <c r="E28" s="3">
        <f>(1-E7/E$20)*100</f>
        <v>90.196078431372555</v>
      </c>
      <c r="F28" s="3">
        <f>(1-F7/F$20)*100</f>
        <v>91.111111111111114</v>
      </c>
      <c r="G28" s="3">
        <f>(1-G7/G$20)*100</f>
        <v>90.384615384615387</v>
      </c>
      <c r="H28" s="3">
        <f>(1-H7/H$20)*100</f>
        <v>87.5</v>
      </c>
      <c r="I28" s="3">
        <f>(1-I7/I$20)*100</f>
        <v>85.18518518518519</v>
      </c>
      <c r="J28" s="3">
        <f>(1-J7/J$20)*100</f>
        <v>92.592592592592595</v>
      </c>
      <c r="K28" s="3">
        <f>(1-K7/K$20)*100</f>
        <v>90.769230769230774</v>
      </c>
      <c r="L28" s="3">
        <f>(1-L7/L$20)*100</f>
        <v>84.090909090909093</v>
      </c>
      <c r="M28" s="3">
        <f>(1-M7/M$20)*100</f>
        <v>91.428571428571431</v>
      </c>
      <c r="N28" s="3">
        <f>(1-N7/N$20)*100</f>
        <v>92.857142857142861</v>
      </c>
      <c r="O28" s="3">
        <f>(1-O7/O$20)*100</f>
        <v>92.982456140350877</v>
      </c>
      <c r="P28" s="3">
        <f>(1-P7/P$20)*100</f>
        <v>89.130434782608688</v>
      </c>
    </row>
    <row r="29" spans="1:16" x14ac:dyDescent="0.2">
      <c r="A29" s="2">
        <v>25</v>
      </c>
      <c r="B29" s="3">
        <f>(1-B8/B$20)*100</f>
        <v>83.870967741935488</v>
      </c>
      <c r="C29" s="3">
        <f>(1-C8/C$20)*100</f>
        <v>92.10526315789474</v>
      </c>
      <c r="D29" s="3">
        <f>(1-D8/D$20)*100</f>
        <v>93.333333333333329</v>
      </c>
      <c r="E29" s="3">
        <f>(1-E8/E$20)*100</f>
        <v>92.156862745098039</v>
      </c>
      <c r="F29" s="3">
        <f>(1-F8/F$20)*100</f>
        <v>86.666666666666671</v>
      </c>
      <c r="G29" s="3">
        <f>(1-G8/G$20)*100</f>
        <v>88.461538461538453</v>
      </c>
      <c r="H29" s="3">
        <f>(1-H8/H$20)*100</f>
        <v>90.625</v>
      </c>
      <c r="I29" s="3">
        <f>(1-I8/I$20)*100</f>
        <v>90.740740740740748</v>
      </c>
      <c r="J29" s="3">
        <f>(1-J8/J$20)*100</f>
        <v>88.888888888888886</v>
      </c>
      <c r="K29" s="3">
        <f>(1-K8/K$20)*100</f>
        <v>90.769230769230774</v>
      </c>
      <c r="L29" s="3">
        <f>(1-L8/L$20)*100</f>
        <v>88.63636363636364</v>
      </c>
      <c r="M29" s="3">
        <f>(1-M8/M$20)*100</f>
        <v>94.285714285714278</v>
      </c>
      <c r="N29" s="3">
        <f>(1-N8/N$20)*100</f>
        <v>89.285714285714292</v>
      </c>
      <c r="O29" s="3">
        <f>(1-O8/O$20)*100</f>
        <v>92.982456140350877</v>
      </c>
      <c r="P29" s="3">
        <f>(1-P8/P$20)*100</f>
        <v>91.304347826086968</v>
      </c>
    </row>
    <row r="30" spans="1:16" x14ac:dyDescent="0.2">
      <c r="A30" s="2">
        <v>30</v>
      </c>
      <c r="B30" s="3">
        <f>(1-B9/B$20)*100</f>
        <v>80.645161290322577</v>
      </c>
      <c r="C30" s="3">
        <f>(1-C9/C$20)*100</f>
        <v>89.473684210526315</v>
      </c>
      <c r="D30" s="3">
        <f>(1-D9/D$20)*100</f>
        <v>96.666666666666671</v>
      </c>
      <c r="E30" s="3">
        <f>(1-E9/E$20)*100</f>
        <v>90.196078431372555</v>
      </c>
      <c r="F30" s="3">
        <f>(1-F9/F$20)*100</f>
        <v>86.666666666666671</v>
      </c>
      <c r="G30" s="3">
        <f>(1-G9/G$20)*100</f>
        <v>92.307692307692307</v>
      </c>
      <c r="H30" s="3">
        <f>(1-H9/H$20)*100</f>
        <v>87.5</v>
      </c>
      <c r="I30" s="3">
        <f>(1-I9/I$20)*100</f>
        <v>88.888888888888886</v>
      </c>
      <c r="J30" s="3">
        <f>(1-J9/J$20)*100</f>
        <v>92.592592592592595</v>
      </c>
      <c r="K30" s="3">
        <f>(1-K9/K$20)*100</f>
        <v>90.769230769230774</v>
      </c>
      <c r="L30" s="3">
        <f>(1-L9/L$20)*100</f>
        <v>84.090909090909093</v>
      </c>
      <c r="M30" s="3">
        <f>(1-M9/M$20)*100</f>
        <v>91.428571428571431</v>
      </c>
      <c r="N30" s="3">
        <f>(1-N9/N$20)*100</f>
        <v>85.714285714285722</v>
      </c>
      <c r="O30" s="3">
        <f>(1-O9/O$20)*100</f>
        <v>91.228070175438589</v>
      </c>
      <c r="P30" s="3">
        <f>(1-P9/P$20)*100</f>
        <v>91.304347826086968</v>
      </c>
    </row>
    <row r="31" spans="1:16" x14ac:dyDescent="0.2">
      <c r="A31" s="2">
        <v>35</v>
      </c>
      <c r="B31" s="3">
        <f>(1-B10/B$20)*100</f>
        <v>83.870967741935488</v>
      </c>
      <c r="C31" s="3">
        <f>(1-C10/C$20)*100</f>
        <v>92.10526315789474</v>
      </c>
      <c r="D31" s="3">
        <f>(1-D10/D$20)*100</f>
        <v>86.666666666666671</v>
      </c>
      <c r="E31" s="3">
        <f>(1-E10/E$20)*100</f>
        <v>90.196078431372555</v>
      </c>
      <c r="F31" s="3">
        <f>(1-F10/F$20)*100</f>
        <v>86.666666666666671</v>
      </c>
      <c r="G31" s="3">
        <f>(1-G10/G$20)*100</f>
        <v>90.384615384615387</v>
      </c>
      <c r="H31" s="3">
        <f>(1-H10/H$20)*100</f>
        <v>87.5</v>
      </c>
      <c r="I31" s="3">
        <f>(1-I10/I$20)*100</f>
        <v>90.740740740740748</v>
      </c>
      <c r="J31" s="3">
        <f>(1-J10/J$20)*100</f>
        <v>92.592592592592595</v>
      </c>
      <c r="K31" s="3">
        <f>(1-K10/K$20)*100</f>
        <v>89.230769230769226</v>
      </c>
      <c r="L31" s="3">
        <f>(1-L10/L$20)*100</f>
        <v>79.545454545454547</v>
      </c>
      <c r="M31" s="3">
        <f>(1-M10/M$20)*100</f>
        <v>91.428571428571431</v>
      </c>
      <c r="N31" s="3">
        <f>(1-N10/N$20)*100</f>
        <v>89.285714285714292</v>
      </c>
      <c r="O31" s="3">
        <f>(1-O10/O$20)*100</f>
        <v>89.473684210526315</v>
      </c>
      <c r="P31" s="3">
        <f>(1-P10/P$20)*100</f>
        <v>89.130434782608688</v>
      </c>
    </row>
    <row r="32" spans="1:16" x14ac:dyDescent="0.2">
      <c r="A32" s="2">
        <v>40</v>
      </c>
      <c r="B32" s="3">
        <f>(1-B11/B$20)*100</f>
        <v>83.870967741935488</v>
      </c>
      <c r="C32" s="3">
        <f>(1-C11/C$20)*100</f>
        <v>89.473684210526315</v>
      </c>
      <c r="D32" s="3">
        <f>(1-D11/D$20)*100</f>
        <v>90</v>
      </c>
      <c r="E32" s="3">
        <f>(1-E11/E$20)*100</f>
        <v>88.235294117647058</v>
      </c>
      <c r="F32" s="3">
        <f>(1-F11/F$20)*100</f>
        <v>91.111111111111114</v>
      </c>
      <c r="G32" s="3">
        <f>(1-G11/G$20)*100</f>
        <v>86.538461538461547</v>
      </c>
      <c r="H32" s="3">
        <f>(1-H11/H$20)*100</f>
        <v>85.9375</v>
      </c>
      <c r="I32" s="3">
        <f>(1-I11/I$20)*100</f>
        <v>83.333333333333343</v>
      </c>
      <c r="J32" s="3">
        <f>(1-J11/J$20)*100</f>
        <v>88.888888888888886</v>
      </c>
      <c r="K32" s="3">
        <f>(1-K11/K$20)*100</f>
        <v>86.15384615384616</v>
      </c>
      <c r="L32" s="3">
        <f>(1-L11/L$20)*100</f>
        <v>84.090909090909093</v>
      </c>
      <c r="M32" s="3">
        <f>(1-M11/M$20)*100</f>
        <v>88.571428571428569</v>
      </c>
      <c r="N32" s="3">
        <f>(1-N11/N$20)*100</f>
        <v>92.857142857142861</v>
      </c>
      <c r="O32" s="3">
        <f>(1-O11/O$20)*100</f>
        <v>89.473684210526315</v>
      </c>
      <c r="P32" s="3">
        <f>(1-P11/P$20)*100</f>
        <v>91.304347826086968</v>
      </c>
    </row>
    <row r="33" spans="1:16" x14ac:dyDescent="0.2">
      <c r="A33" s="2">
        <v>45</v>
      </c>
      <c r="B33" s="3">
        <f>(1-B12/B$20)*100</f>
        <v>87.096774193548384</v>
      </c>
      <c r="C33" s="3">
        <f>(1-C12/C$20)*100</f>
        <v>84.210526315789465</v>
      </c>
      <c r="D33" s="3">
        <f>(1-D12/D$20)*100</f>
        <v>93.333333333333329</v>
      </c>
      <c r="E33" s="3">
        <f>(1-E12/E$20)*100</f>
        <v>90.196078431372555</v>
      </c>
      <c r="F33" s="3">
        <f>(1-F12/F$20)*100</f>
        <v>82.222222222222214</v>
      </c>
      <c r="G33" s="3">
        <f>(1-G12/G$20)*100</f>
        <v>88.461538461538453</v>
      </c>
      <c r="H33" s="3">
        <f>(1-H12/H$20)*100</f>
        <v>89.0625</v>
      </c>
      <c r="I33" s="3">
        <f>(1-I12/I$20)*100</f>
        <v>88.888888888888886</v>
      </c>
      <c r="J33" s="3">
        <f>(1-J12/J$20)*100</f>
        <v>92.592592592592595</v>
      </c>
      <c r="K33" s="3">
        <f>(1-K12/K$20)*100</f>
        <v>83.076923076923066</v>
      </c>
      <c r="L33" s="3">
        <f>(1-L12/L$20)*100</f>
        <v>81.818181818181813</v>
      </c>
      <c r="M33" s="3">
        <f>(1-M12/M$20)*100</f>
        <v>91.428571428571431</v>
      </c>
      <c r="N33" s="3">
        <f>(1-N12/N$20)*100</f>
        <v>92.857142857142861</v>
      </c>
      <c r="O33" s="3">
        <f>(1-O12/O$20)*100</f>
        <v>91.228070175438589</v>
      </c>
      <c r="P33" s="3">
        <f>(1-P12/P$20)*100</f>
        <v>91.304347826086968</v>
      </c>
    </row>
    <row r="34" spans="1:16" x14ac:dyDescent="0.2">
      <c r="A34" s="2">
        <v>50</v>
      </c>
      <c r="B34" s="3">
        <f>(1-B13/B$20)*100</f>
        <v>87.096774193548384</v>
      </c>
      <c r="C34" s="3">
        <f>(1-C13/C$20)*100</f>
        <v>89.473684210526315</v>
      </c>
      <c r="D34" s="3">
        <f>(1-D13/D$20)*100</f>
        <v>90</v>
      </c>
      <c r="E34" s="3">
        <f>(1-E13/E$20)*100</f>
        <v>86.274509803921575</v>
      </c>
      <c r="F34" s="3">
        <f>(1-F13/F$20)*100</f>
        <v>84.444444444444443</v>
      </c>
      <c r="G34" s="3">
        <f>(1-G13/G$20)*100</f>
        <v>86.538461538461547</v>
      </c>
      <c r="H34" s="3">
        <f>(1-H13/H$20)*100</f>
        <v>85.9375</v>
      </c>
      <c r="I34" s="3">
        <f>(1-I13/I$20)*100</f>
        <v>85.18518518518519</v>
      </c>
      <c r="J34" s="3">
        <f>(1-J13/J$20)*100</f>
        <v>88.888888888888886</v>
      </c>
      <c r="K34" s="3">
        <f>(1-K13/K$20)*100</f>
        <v>86.15384615384616</v>
      </c>
      <c r="L34" s="3">
        <f>(1-L13/L$20)*100</f>
        <v>86.36363636363636</v>
      </c>
      <c r="M34" s="3">
        <f>(1-M13/M$20)*100</f>
        <v>91.428571428571431</v>
      </c>
      <c r="N34" s="3">
        <f>(1-N13/N$20)*100</f>
        <v>89.285714285714292</v>
      </c>
      <c r="O34" s="3">
        <f>(1-O13/O$20)*100</f>
        <v>89.473684210526315</v>
      </c>
      <c r="P34" s="3">
        <f>(1-P13/P$20)*100</f>
        <v>89.130434782608688</v>
      </c>
    </row>
    <row r="35" spans="1:16" x14ac:dyDescent="0.2">
      <c r="A35" s="2">
        <v>55</v>
      </c>
      <c r="B35" s="3">
        <f>(1-B14/B$20)*100</f>
        <v>87.096774193548384</v>
      </c>
      <c r="C35" s="3">
        <f>(1-C14/C$20)*100</f>
        <v>84.210526315789465</v>
      </c>
      <c r="D35" s="3">
        <f>(1-D14/D$20)*100</f>
        <v>90</v>
      </c>
      <c r="E35" s="3">
        <f>(1-E14/E$20)*100</f>
        <v>90.196078431372555</v>
      </c>
      <c r="F35" s="3">
        <f>(1-F14/F$20)*100</f>
        <v>86.666666666666671</v>
      </c>
      <c r="G35" s="3">
        <f>(1-G14/G$20)*100</f>
        <v>88.461538461538453</v>
      </c>
      <c r="H35" s="3">
        <f>(1-H14/H$20)*100</f>
        <v>87.5</v>
      </c>
      <c r="I35" s="3">
        <f>(1-I14/I$20)*100</f>
        <v>85.18518518518519</v>
      </c>
      <c r="J35" s="3">
        <f>(1-J14/J$20)*100</f>
        <v>92.592592592592595</v>
      </c>
      <c r="K35" s="3">
        <f>(1-K14/K$20)*100</f>
        <v>80</v>
      </c>
      <c r="L35" s="3">
        <f>(1-L14/L$20)*100</f>
        <v>77.272727272727266</v>
      </c>
      <c r="M35" s="3">
        <f>(1-M14/M$20)*100</f>
        <v>88.571428571428569</v>
      </c>
      <c r="N35" s="3">
        <f>(1-N14/N$20)*100</f>
        <v>92.857142857142861</v>
      </c>
      <c r="O35" s="3">
        <f>(1-O14/O$20)*100</f>
        <v>89.473684210526315</v>
      </c>
      <c r="P35" s="3">
        <f>(1-P14/P$20)*100</f>
        <v>89.130434782608688</v>
      </c>
    </row>
    <row r="36" spans="1:16" x14ac:dyDescent="0.2">
      <c r="A36" s="2">
        <v>60</v>
      </c>
      <c r="B36" s="3">
        <f>(1-B15/B$20)*100</f>
        <v>83.870967741935488</v>
      </c>
      <c r="C36" s="3">
        <f>(1-C15/C$20)*100</f>
        <v>86.842105263157904</v>
      </c>
      <c r="D36" s="3">
        <f>(1-D15/D$20)*100</f>
        <v>93.333333333333329</v>
      </c>
      <c r="E36" s="3">
        <f>(1-E15/E$20)*100</f>
        <v>92.156862745098039</v>
      </c>
      <c r="F36" s="3">
        <f>(1-F15/F$20)*100</f>
        <v>91.111111111111114</v>
      </c>
      <c r="G36" s="3">
        <f>(1-G15/G$20)*100</f>
        <v>86.538461538461547</v>
      </c>
      <c r="H36" s="3">
        <f>(1-H15/H$20)*100</f>
        <v>84.375</v>
      </c>
      <c r="I36" s="3">
        <f>(1-I15/I$20)*100</f>
        <v>87.037037037037038</v>
      </c>
      <c r="J36" s="3">
        <f>(1-J15/J$20)*100</f>
        <v>85.18518518518519</v>
      </c>
      <c r="K36" s="3">
        <f>(1-K15/K$20)*100</f>
        <v>86.15384615384616</v>
      </c>
      <c r="L36" s="3">
        <f>(1-L15/L$20)*100</f>
        <v>75</v>
      </c>
      <c r="M36" s="3">
        <f>(1-M15/M$20)*100</f>
        <v>91.428571428571431</v>
      </c>
      <c r="N36" s="3">
        <f>(1-N15/N$20)*100</f>
        <v>85.714285714285722</v>
      </c>
      <c r="O36" s="3">
        <f>(1-O15/O$20)*100</f>
        <v>91.228070175438589</v>
      </c>
      <c r="P36" s="3">
        <f>(1-P15/P$20)*100</f>
        <v>84.782608695652172</v>
      </c>
    </row>
    <row r="37" spans="1:16" x14ac:dyDescent="0.2">
      <c r="A37" s="2">
        <v>90</v>
      </c>
      <c r="B37" s="3">
        <f>(1-B16/B$20)*100</f>
        <v>83.870967741935488</v>
      </c>
      <c r="C37" s="3">
        <f>(1-C16/C$20)*100</f>
        <v>84.210526315789465</v>
      </c>
      <c r="D37" s="3">
        <f>(1-D16/D$20)*100</f>
        <v>90</v>
      </c>
      <c r="E37" s="3">
        <f>(1-E16/E$20)*100</f>
        <v>90.196078431372555</v>
      </c>
      <c r="F37" s="3">
        <f>(1-F16/F$20)*100</f>
        <v>84.444444444444443</v>
      </c>
      <c r="G37" s="3">
        <f>(1-G16/G$20)*100</f>
        <v>80.769230769230774</v>
      </c>
      <c r="H37" s="3">
        <f>(1-H16/H$20)*100</f>
        <v>87.5</v>
      </c>
      <c r="I37" s="3">
        <f>(1-I16/I$20)*100</f>
        <v>88.888888888888886</v>
      </c>
      <c r="J37" s="3">
        <f>(1-J16/J$20)*100</f>
        <v>85.18518518518519</v>
      </c>
      <c r="K37" s="3">
        <f>(1-K16/K$20)*100</f>
        <v>87.692307692307693</v>
      </c>
      <c r="L37" s="3">
        <f>(1-L16/L$20)*100</f>
        <v>77.272727272727266</v>
      </c>
      <c r="M37" s="3">
        <f>(1-M16/M$20)*100</f>
        <v>88.571428571428569</v>
      </c>
      <c r="N37" s="3">
        <f>(1-N16/N$20)*100</f>
        <v>89.285714285714292</v>
      </c>
      <c r="O37" s="3">
        <f>(1-O16/O$20)*100</f>
        <v>89.473684210526315</v>
      </c>
      <c r="P37" s="3">
        <f>(1-P16/P$20)*100</f>
        <v>89.130434782608688</v>
      </c>
    </row>
    <row r="38" spans="1:16" x14ac:dyDescent="0.2">
      <c r="A38" s="2">
        <v>120</v>
      </c>
      <c r="B38" s="3">
        <f>(1-B17/B$20)*100</f>
        <v>83.870967741935488</v>
      </c>
      <c r="C38" s="3">
        <f>(1-C17/C$20)*100</f>
        <v>84.210526315789465</v>
      </c>
      <c r="D38" s="3">
        <f>(1-D17/D$20)*100</f>
        <v>93.333333333333329</v>
      </c>
      <c r="E38" s="3">
        <f>(1-E17/E$20)*100</f>
        <v>90.196078431372555</v>
      </c>
      <c r="F38" s="3">
        <f>(1-F17/F$20)*100</f>
        <v>84.444444444444443</v>
      </c>
      <c r="G38" s="3">
        <f>(1-G17/G$20)*100</f>
        <v>84.615384615384613</v>
      </c>
      <c r="H38" s="3">
        <f>(1-H17/H$20)*100</f>
        <v>78.125</v>
      </c>
      <c r="I38" s="3">
        <f>(1-I17/I$20)*100</f>
        <v>85.18518518518519</v>
      </c>
      <c r="J38" s="3">
        <f>(1-J17/J$20)*100</f>
        <v>85.18518518518519</v>
      </c>
      <c r="K38" s="3">
        <f>(1-K17/K$20)*100</f>
        <v>80</v>
      </c>
      <c r="L38" s="3">
        <f>(1-L17/L$20)*100</f>
        <v>79.545454545454547</v>
      </c>
      <c r="M38" s="3">
        <f>(1-M17/M$20)*100</f>
        <v>91.428571428571431</v>
      </c>
      <c r="N38" s="3">
        <f>(1-N17/N$20)*100</f>
        <v>78.571428571428569</v>
      </c>
      <c r="O38" s="3">
        <f>(1-O17/O$20)*100</f>
        <v>89.473684210526315</v>
      </c>
      <c r="P38" s="3">
        <f>(1-P17/P$20)*100</f>
        <v>84.782608695652172</v>
      </c>
    </row>
    <row r="39" spans="1:16" x14ac:dyDescent="0.2">
      <c r="A39" s="2">
        <v>150</v>
      </c>
      <c r="B39" s="3">
        <f>(1-B18/B$20)*100</f>
        <v>80.645161290322577</v>
      </c>
      <c r="C39" s="3">
        <f>(1-C18/C$20)*100</f>
        <v>81.578947368421055</v>
      </c>
      <c r="D39" s="3">
        <f>(1-D18/D$20)*100</f>
        <v>86.666666666666671</v>
      </c>
      <c r="E39" s="3">
        <f>(1-E18/E$20)*100</f>
        <v>88.235294117647058</v>
      </c>
      <c r="F39" s="3">
        <f>(1-F18/F$20)*100</f>
        <v>86.666666666666671</v>
      </c>
      <c r="G39" s="3">
        <f>(1-G18/G$20)*100</f>
        <v>86.538461538461547</v>
      </c>
      <c r="H39" s="3">
        <f>(1-H18/H$20)*100</f>
        <v>84.375</v>
      </c>
      <c r="I39" s="3">
        <f>(1-I18/I$20)*100</f>
        <v>83.333333333333343</v>
      </c>
      <c r="J39" s="3">
        <f>(1-J18/J$20)*100</f>
        <v>81.481481481481495</v>
      </c>
      <c r="K39" s="3">
        <f>(1-K18/K$20)*100</f>
        <v>83.076923076923066</v>
      </c>
      <c r="L39" s="3">
        <f>(1-L18/L$20)*100</f>
        <v>84.090909090909093</v>
      </c>
      <c r="M39" s="3">
        <f>(1-M18/M$20)*100</f>
        <v>85.714285714285722</v>
      </c>
      <c r="N39" s="3">
        <f>(1-N18/N$20)*100</f>
        <v>78.571428571428569</v>
      </c>
      <c r="O39" s="3">
        <f>(1-O18/O$20)*100</f>
        <v>89.473684210526315</v>
      </c>
      <c r="P39" s="3">
        <f>(1-P18/P$20)*100</f>
        <v>82.608695652173907</v>
      </c>
    </row>
    <row r="40" spans="1:16" x14ac:dyDescent="0.2">
      <c r="A40" s="2">
        <v>180</v>
      </c>
      <c r="B40" s="3">
        <f>(1-B19/B$20)*100</f>
        <v>83.870967741935488</v>
      </c>
      <c r="C40" s="3">
        <f>(1-C19/C$20)*100</f>
        <v>89.473684210526315</v>
      </c>
      <c r="D40" s="3">
        <f>(1-D19/D$20)*100</f>
        <v>93.333333333333329</v>
      </c>
      <c r="E40" s="3">
        <f>(1-E19/E$20)*100</f>
        <v>90.196078431372555</v>
      </c>
      <c r="F40" s="3">
        <f>(1-F19/F$20)*100</f>
        <v>80</v>
      </c>
      <c r="G40" s="3">
        <f>(1-G19/G$20)*100</f>
        <v>84.615384615384613</v>
      </c>
      <c r="H40" s="3">
        <f>(1-H19/H$20)*100</f>
        <v>79.6875</v>
      </c>
      <c r="I40" s="3">
        <f>(1-I19/I$20)*100</f>
        <v>83.333333333333343</v>
      </c>
      <c r="J40" s="3">
        <f>(1-J19/J$20)*100</f>
        <v>85.18518518518519</v>
      </c>
      <c r="K40" s="3">
        <f>(1-K19/K$20)*100</f>
        <v>83.076923076923066</v>
      </c>
      <c r="L40" s="3">
        <f>(1-L19/L$20)*100</f>
        <v>84.090909090909093</v>
      </c>
      <c r="M40" s="3">
        <f>(1-M19/M$20)*100</f>
        <v>85.714285714285722</v>
      </c>
      <c r="N40" s="3">
        <f>(1-N19/N$20)*100</f>
        <v>75</v>
      </c>
      <c r="O40" s="3">
        <f>(1-O19/O$20)*100</f>
        <v>84.210526315789465</v>
      </c>
      <c r="P40" s="3">
        <f>(1-P19/P$20)*100</f>
        <v>84.7826086956521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40"/>
  <sheetViews>
    <sheetView tabSelected="1" workbookViewId="0"/>
  </sheetViews>
  <sheetFormatPr baseColWidth="10" defaultRowHeight="16" x14ac:dyDescent="0.2"/>
  <cols>
    <col min="1" max="1" width="10.83203125" style="1"/>
  </cols>
  <sheetData>
    <row r="1" spans="1:16" x14ac:dyDescent="0.2">
      <c r="A1" t="s">
        <v>6</v>
      </c>
    </row>
    <row r="2" spans="1:16" s="1" customFormat="1" x14ac:dyDescent="0.2">
      <c r="A2" s="1" t="s">
        <v>7</v>
      </c>
      <c r="B2" t="s">
        <v>3</v>
      </c>
      <c r="C2" t="s">
        <v>3</v>
      </c>
      <c r="D2" t="s">
        <v>3</v>
      </c>
      <c r="E2" t="s">
        <v>2</v>
      </c>
      <c r="F2" t="s">
        <v>2</v>
      </c>
      <c r="G2" t="s">
        <v>2</v>
      </c>
      <c r="H2" t="s">
        <v>4</v>
      </c>
      <c r="I2" t="s">
        <v>4</v>
      </c>
      <c r="J2" t="s">
        <v>4</v>
      </c>
      <c r="K2" t="s">
        <v>5</v>
      </c>
      <c r="L2" t="s">
        <v>5</v>
      </c>
      <c r="M2" t="s">
        <v>5</v>
      </c>
      <c r="N2" t="s">
        <v>0</v>
      </c>
      <c r="O2" t="s">
        <v>0</v>
      </c>
      <c r="P2" t="s">
        <v>0</v>
      </c>
    </row>
    <row r="3" spans="1:16" x14ac:dyDescent="0.2">
      <c r="A3" s="2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</row>
    <row r="4" spans="1:16" x14ac:dyDescent="0.2">
      <c r="A4" s="2">
        <v>5</v>
      </c>
      <c r="B4" s="1">
        <v>4</v>
      </c>
      <c r="C4" s="1">
        <v>3</v>
      </c>
      <c r="D4" s="1">
        <v>2</v>
      </c>
      <c r="E4" s="1">
        <v>4</v>
      </c>
      <c r="F4" s="1">
        <v>7</v>
      </c>
      <c r="G4" s="1">
        <v>3</v>
      </c>
      <c r="H4">
        <v>0</v>
      </c>
      <c r="I4">
        <v>3</v>
      </c>
      <c r="J4">
        <v>2</v>
      </c>
      <c r="K4">
        <v>3</v>
      </c>
      <c r="L4">
        <v>4</v>
      </c>
      <c r="M4">
        <v>4</v>
      </c>
      <c r="N4">
        <v>3</v>
      </c>
      <c r="O4">
        <v>3</v>
      </c>
      <c r="P4">
        <v>3</v>
      </c>
    </row>
    <row r="5" spans="1:16" x14ac:dyDescent="0.2">
      <c r="A5" s="2">
        <v>10</v>
      </c>
      <c r="B5" s="1">
        <v>5</v>
      </c>
      <c r="C5" s="1">
        <v>2</v>
      </c>
      <c r="D5" s="1">
        <v>3</v>
      </c>
      <c r="E5" s="1">
        <v>6</v>
      </c>
      <c r="F5" s="1">
        <v>7</v>
      </c>
      <c r="G5" s="1">
        <v>3</v>
      </c>
      <c r="H5">
        <v>1</v>
      </c>
      <c r="I5">
        <v>4</v>
      </c>
      <c r="J5">
        <v>2</v>
      </c>
      <c r="K5">
        <v>4</v>
      </c>
      <c r="L5">
        <v>4</v>
      </c>
      <c r="M5">
        <v>5</v>
      </c>
      <c r="N5">
        <v>2</v>
      </c>
      <c r="O5">
        <v>4</v>
      </c>
      <c r="P5">
        <v>2</v>
      </c>
    </row>
    <row r="6" spans="1:16" x14ac:dyDescent="0.2">
      <c r="A6" s="2">
        <v>15</v>
      </c>
      <c r="B6" s="1">
        <v>5</v>
      </c>
      <c r="C6" s="1">
        <v>4</v>
      </c>
      <c r="D6" s="1">
        <v>2</v>
      </c>
      <c r="E6" s="1">
        <v>5</v>
      </c>
      <c r="F6" s="1">
        <v>8</v>
      </c>
      <c r="G6" s="1">
        <v>5</v>
      </c>
      <c r="H6">
        <v>1</v>
      </c>
      <c r="I6">
        <v>5</v>
      </c>
      <c r="J6">
        <v>2</v>
      </c>
      <c r="K6">
        <v>5</v>
      </c>
      <c r="L6">
        <v>5</v>
      </c>
      <c r="M6">
        <v>4</v>
      </c>
      <c r="N6">
        <v>1</v>
      </c>
      <c r="O6">
        <v>3</v>
      </c>
      <c r="P6">
        <v>2</v>
      </c>
    </row>
    <row r="7" spans="1:16" x14ac:dyDescent="0.2">
      <c r="A7" s="2">
        <v>20</v>
      </c>
      <c r="B7" s="1">
        <v>5</v>
      </c>
      <c r="C7" s="1">
        <v>3</v>
      </c>
      <c r="D7" s="1">
        <v>2</v>
      </c>
      <c r="E7" s="1">
        <v>5</v>
      </c>
      <c r="F7" s="1">
        <v>6</v>
      </c>
      <c r="G7" s="1">
        <v>5</v>
      </c>
      <c r="H7">
        <v>2</v>
      </c>
      <c r="I7">
        <v>5</v>
      </c>
      <c r="J7">
        <v>3</v>
      </c>
      <c r="K7">
        <v>5</v>
      </c>
      <c r="L7">
        <v>5</v>
      </c>
      <c r="M7">
        <v>6</v>
      </c>
      <c r="N7">
        <v>2</v>
      </c>
      <c r="O7">
        <v>3</v>
      </c>
      <c r="P7">
        <v>4</v>
      </c>
    </row>
    <row r="8" spans="1:16" x14ac:dyDescent="0.2">
      <c r="A8" s="2">
        <v>25</v>
      </c>
      <c r="B8" s="1">
        <v>5</v>
      </c>
      <c r="C8" s="1">
        <v>3</v>
      </c>
      <c r="D8" s="1">
        <v>2</v>
      </c>
      <c r="E8" s="1">
        <v>7</v>
      </c>
      <c r="F8" s="1">
        <v>8</v>
      </c>
      <c r="G8" s="1">
        <v>5</v>
      </c>
      <c r="H8">
        <v>3</v>
      </c>
      <c r="I8">
        <v>5</v>
      </c>
      <c r="J8">
        <v>4</v>
      </c>
      <c r="K8">
        <v>7</v>
      </c>
      <c r="L8">
        <v>4</v>
      </c>
      <c r="M8">
        <v>4</v>
      </c>
      <c r="N8">
        <v>2</v>
      </c>
      <c r="O8">
        <v>3</v>
      </c>
      <c r="P8">
        <v>1</v>
      </c>
    </row>
    <row r="9" spans="1:16" x14ac:dyDescent="0.2">
      <c r="A9" s="2">
        <v>30</v>
      </c>
      <c r="B9" s="1">
        <v>6</v>
      </c>
      <c r="C9" s="1">
        <v>4</v>
      </c>
      <c r="D9" s="1">
        <v>1</v>
      </c>
      <c r="E9" s="1">
        <v>7</v>
      </c>
      <c r="F9" s="1">
        <v>7</v>
      </c>
      <c r="G9" s="1">
        <v>5</v>
      </c>
      <c r="H9">
        <v>4</v>
      </c>
      <c r="I9">
        <v>5</v>
      </c>
      <c r="J9">
        <v>2</v>
      </c>
      <c r="K9">
        <v>4</v>
      </c>
      <c r="L9">
        <v>4</v>
      </c>
      <c r="M9">
        <v>4</v>
      </c>
      <c r="N9">
        <v>4</v>
      </c>
      <c r="O9">
        <v>2</v>
      </c>
      <c r="P9">
        <v>4</v>
      </c>
    </row>
    <row r="10" spans="1:16" x14ac:dyDescent="0.2">
      <c r="A10" s="2">
        <v>35</v>
      </c>
      <c r="B10" s="1">
        <v>5</v>
      </c>
      <c r="C10" s="1">
        <v>3</v>
      </c>
      <c r="D10" s="1">
        <v>4</v>
      </c>
      <c r="E10" s="1">
        <v>7</v>
      </c>
      <c r="F10" s="1">
        <v>9</v>
      </c>
      <c r="G10" s="1">
        <v>5</v>
      </c>
      <c r="H10">
        <v>4</v>
      </c>
      <c r="I10">
        <v>6</v>
      </c>
      <c r="J10">
        <v>3</v>
      </c>
      <c r="K10">
        <v>6</v>
      </c>
      <c r="L10">
        <v>5</v>
      </c>
      <c r="M10">
        <v>3</v>
      </c>
      <c r="N10">
        <v>4</v>
      </c>
      <c r="O10">
        <v>3</v>
      </c>
      <c r="P10">
        <v>3</v>
      </c>
    </row>
    <row r="11" spans="1:16" x14ac:dyDescent="0.2">
      <c r="A11" s="2">
        <v>40</v>
      </c>
      <c r="B11" s="1">
        <v>5</v>
      </c>
      <c r="C11" s="1">
        <v>4</v>
      </c>
      <c r="D11" s="1">
        <v>3</v>
      </c>
      <c r="E11" s="1">
        <v>6</v>
      </c>
      <c r="F11" s="1">
        <v>9</v>
      </c>
      <c r="G11" s="1">
        <v>6</v>
      </c>
      <c r="H11">
        <v>4</v>
      </c>
      <c r="I11">
        <v>8</v>
      </c>
      <c r="J11">
        <v>4</v>
      </c>
      <c r="K11">
        <v>6</v>
      </c>
      <c r="L11">
        <v>5</v>
      </c>
      <c r="M11">
        <v>4</v>
      </c>
      <c r="N11">
        <v>6</v>
      </c>
      <c r="O11">
        <v>4</v>
      </c>
      <c r="P11">
        <v>2</v>
      </c>
    </row>
    <row r="12" spans="1:16" x14ac:dyDescent="0.2">
      <c r="A12" s="2">
        <v>45</v>
      </c>
      <c r="B12" s="1">
        <v>4</v>
      </c>
      <c r="C12" s="1">
        <v>6</v>
      </c>
      <c r="D12" s="1">
        <v>2</v>
      </c>
      <c r="E12" s="1">
        <v>6</v>
      </c>
      <c r="F12" s="1">
        <v>8</v>
      </c>
      <c r="G12" s="1">
        <v>5</v>
      </c>
      <c r="H12">
        <v>4</v>
      </c>
      <c r="I12">
        <v>5</v>
      </c>
      <c r="J12">
        <v>3</v>
      </c>
      <c r="K12">
        <v>6</v>
      </c>
      <c r="L12">
        <v>3</v>
      </c>
      <c r="M12">
        <v>4</v>
      </c>
      <c r="N12">
        <v>5</v>
      </c>
      <c r="O12">
        <v>3</v>
      </c>
      <c r="P12">
        <v>3</v>
      </c>
    </row>
    <row r="13" spans="1:16" x14ac:dyDescent="0.2">
      <c r="A13" s="2">
        <v>50</v>
      </c>
      <c r="B13" s="1">
        <v>4</v>
      </c>
      <c r="C13" s="1">
        <v>4</v>
      </c>
      <c r="D13" s="1">
        <v>3</v>
      </c>
      <c r="E13" s="1">
        <v>6</v>
      </c>
      <c r="F13" s="1">
        <v>9</v>
      </c>
      <c r="G13" s="1">
        <v>4</v>
      </c>
      <c r="H13">
        <v>3</v>
      </c>
      <c r="I13">
        <v>5</v>
      </c>
      <c r="J13">
        <v>4</v>
      </c>
      <c r="K13">
        <v>6</v>
      </c>
      <c r="L13">
        <v>4</v>
      </c>
      <c r="M13">
        <v>7</v>
      </c>
      <c r="N13">
        <v>4</v>
      </c>
      <c r="O13">
        <v>5</v>
      </c>
      <c r="P13">
        <v>5</v>
      </c>
    </row>
    <row r="14" spans="1:16" x14ac:dyDescent="0.2">
      <c r="A14" s="2">
        <v>55</v>
      </c>
      <c r="B14" s="1">
        <v>4</v>
      </c>
      <c r="C14" s="1">
        <v>6</v>
      </c>
      <c r="D14" s="1">
        <v>3</v>
      </c>
      <c r="E14" s="1">
        <v>6</v>
      </c>
      <c r="F14" s="1">
        <v>9</v>
      </c>
      <c r="G14" s="1">
        <v>5</v>
      </c>
      <c r="H14">
        <v>3</v>
      </c>
      <c r="I14">
        <v>4</v>
      </c>
      <c r="J14">
        <v>4</v>
      </c>
      <c r="K14">
        <v>7</v>
      </c>
      <c r="L14">
        <v>4</v>
      </c>
      <c r="M14">
        <v>7</v>
      </c>
      <c r="N14">
        <v>5</v>
      </c>
      <c r="O14">
        <v>5</v>
      </c>
      <c r="P14">
        <v>3</v>
      </c>
    </row>
    <row r="15" spans="1:16" x14ac:dyDescent="0.2">
      <c r="A15" s="2">
        <v>60</v>
      </c>
      <c r="B15" s="1">
        <v>5</v>
      </c>
      <c r="C15" s="1">
        <v>5</v>
      </c>
      <c r="D15" s="1">
        <v>2</v>
      </c>
      <c r="E15" s="1">
        <v>7</v>
      </c>
      <c r="F15" s="1">
        <v>7</v>
      </c>
      <c r="G15" s="1">
        <v>6</v>
      </c>
      <c r="H15">
        <v>2</v>
      </c>
      <c r="I15">
        <v>3</v>
      </c>
      <c r="J15">
        <v>3</v>
      </c>
      <c r="K15">
        <v>6</v>
      </c>
      <c r="L15">
        <v>5</v>
      </c>
      <c r="M15">
        <v>7</v>
      </c>
      <c r="N15">
        <v>4</v>
      </c>
      <c r="O15">
        <v>5</v>
      </c>
      <c r="P15">
        <v>3</v>
      </c>
    </row>
    <row r="16" spans="1:16" x14ac:dyDescent="0.2">
      <c r="A16" s="2">
        <v>90</v>
      </c>
      <c r="B16" s="1">
        <v>5</v>
      </c>
      <c r="C16" s="1">
        <v>6</v>
      </c>
      <c r="D16" s="1">
        <v>3</v>
      </c>
      <c r="E16" s="1">
        <v>6</v>
      </c>
      <c r="F16" s="1">
        <v>8</v>
      </c>
      <c r="G16" s="1">
        <v>6</v>
      </c>
      <c r="H16">
        <v>4</v>
      </c>
      <c r="I16">
        <v>5</v>
      </c>
      <c r="J16">
        <v>5</v>
      </c>
      <c r="K16">
        <v>5</v>
      </c>
      <c r="L16">
        <v>5</v>
      </c>
      <c r="M16">
        <v>6</v>
      </c>
      <c r="N16">
        <v>5</v>
      </c>
      <c r="O16">
        <v>5</v>
      </c>
      <c r="P16">
        <v>5</v>
      </c>
    </row>
    <row r="17" spans="1:16" x14ac:dyDescent="0.2">
      <c r="A17" s="2">
        <v>120</v>
      </c>
      <c r="B17" s="1">
        <v>5</v>
      </c>
      <c r="C17" s="1">
        <v>6</v>
      </c>
      <c r="D17" s="1">
        <v>2</v>
      </c>
      <c r="E17" s="1">
        <v>6</v>
      </c>
      <c r="F17" s="1">
        <v>9</v>
      </c>
      <c r="G17" s="1">
        <v>5</v>
      </c>
      <c r="H17">
        <v>4</v>
      </c>
      <c r="I17">
        <v>4</v>
      </c>
      <c r="J17">
        <v>5</v>
      </c>
      <c r="K17">
        <v>6</v>
      </c>
      <c r="L17">
        <v>4</v>
      </c>
      <c r="M17">
        <v>6</v>
      </c>
      <c r="N17">
        <v>7</v>
      </c>
      <c r="O17">
        <v>6</v>
      </c>
      <c r="P17">
        <v>9</v>
      </c>
    </row>
    <row r="18" spans="1:16" x14ac:dyDescent="0.2">
      <c r="A18" s="2">
        <v>150</v>
      </c>
      <c r="B18" s="1">
        <v>6</v>
      </c>
      <c r="C18" s="1">
        <v>7</v>
      </c>
      <c r="D18" s="1">
        <v>4</v>
      </c>
      <c r="E18" s="1">
        <v>6</v>
      </c>
      <c r="F18" s="1">
        <v>10</v>
      </c>
      <c r="G18" s="1">
        <v>6</v>
      </c>
      <c r="H18">
        <v>5</v>
      </c>
      <c r="I18">
        <v>7</v>
      </c>
      <c r="J18">
        <v>5</v>
      </c>
      <c r="K18">
        <v>7</v>
      </c>
      <c r="L18">
        <v>6</v>
      </c>
      <c r="M18">
        <v>8</v>
      </c>
      <c r="N18">
        <v>7</v>
      </c>
      <c r="O18">
        <v>5</v>
      </c>
      <c r="P18">
        <v>8</v>
      </c>
    </row>
    <row r="19" spans="1:16" x14ac:dyDescent="0.2">
      <c r="A19" s="2">
        <v>180</v>
      </c>
      <c r="B19" s="1">
        <v>5</v>
      </c>
      <c r="C19" s="1">
        <v>4</v>
      </c>
      <c r="D19" s="1">
        <v>2</v>
      </c>
      <c r="E19" s="1">
        <v>8</v>
      </c>
      <c r="F19" s="1">
        <v>8</v>
      </c>
      <c r="G19" s="1">
        <v>8</v>
      </c>
      <c r="H19">
        <v>3</v>
      </c>
      <c r="I19">
        <v>7</v>
      </c>
      <c r="J19">
        <v>5</v>
      </c>
      <c r="K19">
        <v>9</v>
      </c>
      <c r="L19">
        <v>5</v>
      </c>
      <c r="M19">
        <v>8</v>
      </c>
      <c r="N19">
        <v>15</v>
      </c>
      <c r="O19">
        <v>6</v>
      </c>
      <c r="P19">
        <v>7</v>
      </c>
    </row>
    <row r="20" spans="1:16" x14ac:dyDescent="0.2">
      <c r="A20" s="1" t="s">
        <v>1</v>
      </c>
      <c r="B20" s="1">
        <v>31</v>
      </c>
      <c r="C20" s="1">
        <v>38</v>
      </c>
      <c r="D20" s="1">
        <v>30</v>
      </c>
      <c r="E20" s="1">
        <v>42</v>
      </c>
      <c r="F20" s="1">
        <v>56</v>
      </c>
      <c r="G20" s="1">
        <v>40</v>
      </c>
      <c r="H20">
        <v>31</v>
      </c>
      <c r="I20">
        <v>41</v>
      </c>
      <c r="J20">
        <v>37</v>
      </c>
      <c r="K20">
        <v>48</v>
      </c>
      <c r="L20">
        <v>39</v>
      </c>
      <c r="M20">
        <v>45</v>
      </c>
      <c r="N20">
        <v>37</v>
      </c>
      <c r="O20">
        <v>54</v>
      </c>
      <c r="P20">
        <v>36</v>
      </c>
    </row>
    <row r="22" spans="1:16" x14ac:dyDescent="0.2">
      <c r="A22" t="s">
        <v>8</v>
      </c>
    </row>
    <row r="23" spans="1:16" x14ac:dyDescent="0.2">
      <c r="A23" s="1" t="s">
        <v>7</v>
      </c>
    </row>
    <row r="24" spans="1:16" x14ac:dyDescent="0.2">
      <c r="A24" s="2">
        <v>0</v>
      </c>
      <c r="B24" s="3">
        <f>(1-B3/B$20)*100</f>
        <v>100</v>
      </c>
      <c r="C24" s="3">
        <f>(1-C3/C$20)*100</f>
        <v>100</v>
      </c>
      <c r="D24" s="3">
        <f>(1-D3/D$20)*100</f>
        <v>100</v>
      </c>
      <c r="E24" s="3">
        <f>(1-E3/E$20)*100</f>
        <v>100</v>
      </c>
      <c r="F24" s="3">
        <f>(1-F3/F$20)*100</f>
        <v>100</v>
      </c>
      <c r="G24" s="3">
        <f>(1-G3/G$20)*100</f>
        <v>100</v>
      </c>
      <c r="H24" s="3">
        <f>(1-H3/H$20)*100</f>
        <v>100</v>
      </c>
      <c r="I24" s="3">
        <f>(1-I3/I$20)*100</f>
        <v>100</v>
      </c>
      <c r="J24" s="3">
        <f>(1-J3/J$20)*100</f>
        <v>100</v>
      </c>
      <c r="K24" s="3">
        <f>(1-K3/K$20)*100</f>
        <v>100</v>
      </c>
      <c r="L24" s="3">
        <f>(1-L3/L$20)*100</f>
        <v>100</v>
      </c>
      <c r="M24" s="3">
        <f>(1-M3/M$20)*100</f>
        <v>100</v>
      </c>
      <c r="N24" s="3">
        <f>(1-N3/N$20)*100</f>
        <v>100</v>
      </c>
      <c r="O24" s="3">
        <f>(1-O3/O$20)*100</f>
        <v>100</v>
      </c>
      <c r="P24" s="3">
        <f>(1-P3/P$20)*100</f>
        <v>100</v>
      </c>
    </row>
    <row r="25" spans="1:16" x14ac:dyDescent="0.2">
      <c r="A25" s="2">
        <v>5</v>
      </c>
      <c r="B25" s="3">
        <f>(1-B4/B$20)*100</f>
        <v>87.096774193548384</v>
      </c>
      <c r="C25" s="3">
        <f>(1-C4/C$20)*100</f>
        <v>92.10526315789474</v>
      </c>
      <c r="D25" s="3">
        <f>(1-D4/D$20)*100</f>
        <v>93.333333333333329</v>
      </c>
      <c r="E25" s="3">
        <f>(1-E4/E$20)*100</f>
        <v>90.476190476190482</v>
      </c>
      <c r="F25" s="3">
        <f>(1-F4/F$20)*100</f>
        <v>87.5</v>
      </c>
      <c r="G25" s="3">
        <f>(1-G4/G$20)*100</f>
        <v>92.5</v>
      </c>
      <c r="H25" s="3">
        <f>(1-H4/H$20)*100</f>
        <v>100</v>
      </c>
      <c r="I25" s="3">
        <f>(1-I4/I$20)*100</f>
        <v>92.682926829268297</v>
      </c>
      <c r="J25" s="3">
        <f>(1-J4/J$20)*100</f>
        <v>94.594594594594597</v>
      </c>
      <c r="K25" s="3">
        <f>(1-K4/K$20)*100</f>
        <v>93.75</v>
      </c>
      <c r="L25" s="3">
        <f>(1-L4/L$20)*100</f>
        <v>89.743589743589752</v>
      </c>
      <c r="M25" s="3">
        <f>(1-M4/M$20)*100</f>
        <v>91.111111111111114</v>
      </c>
      <c r="N25" s="3">
        <f>(1-N4/N$20)*100</f>
        <v>91.891891891891888</v>
      </c>
      <c r="O25" s="3">
        <f>(1-O4/O$20)*100</f>
        <v>94.444444444444443</v>
      </c>
      <c r="P25" s="3">
        <f>(1-P4/P$20)*100</f>
        <v>91.666666666666657</v>
      </c>
    </row>
    <row r="26" spans="1:16" x14ac:dyDescent="0.2">
      <c r="A26" s="2">
        <v>10</v>
      </c>
      <c r="B26" s="3">
        <f>(1-B5/B$20)*100</f>
        <v>83.870967741935488</v>
      </c>
      <c r="C26" s="3">
        <f>(1-C5/C$20)*100</f>
        <v>94.736842105263165</v>
      </c>
      <c r="D26" s="3">
        <f>(1-D5/D$20)*100</f>
        <v>90</v>
      </c>
      <c r="E26" s="3">
        <f>(1-E5/E$20)*100</f>
        <v>85.714285714285722</v>
      </c>
      <c r="F26" s="3">
        <f>(1-F5/F$20)*100</f>
        <v>87.5</v>
      </c>
      <c r="G26" s="3">
        <f>(1-G5/G$20)*100</f>
        <v>92.5</v>
      </c>
      <c r="H26" s="3">
        <f>(1-H5/H$20)*100</f>
        <v>96.774193548387103</v>
      </c>
      <c r="I26" s="3">
        <f>(1-I5/I$20)*100</f>
        <v>90.243902439024396</v>
      </c>
      <c r="J26" s="3">
        <f>(1-J5/J$20)*100</f>
        <v>94.594594594594597</v>
      </c>
      <c r="K26" s="3">
        <f>(1-K5/K$20)*100</f>
        <v>91.666666666666657</v>
      </c>
      <c r="L26" s="3">
        <f>(1-L5/L$20)*100</f>
        <v>89.743589743589752</v>
      </c>
      <c r="M26" s="3">
        <f>(1-M5/M$20)*100</f>
        <v>88.888888888888886</v>
      </c>
      <c r="N26" s="3">
        <f>(1-N5/N$20)*100</f>
        <v>94.594594594594597</v>
      </c>
      <c r="O26" s="3">
        <f>(1-O5/O$20)*100</f>
        <v>92.592592592592595</v>
      </c>
      <c r="P26" s="3">
        <f>(1-P5/P$20)*100</f>
        <v>94.444444444444443</v>
      </c>
    </row>
    <row r="27" spans="1:16" x14ac:dyDescent="0.2">
      <c r="A27" s="2">
        <v>15</v>
      </c>
      <c r="B27" s="3">
        <f>(1-B6/B$20)*100</f>
        <v>83.870967741935488</v>
      </c>
      <c r="C27" s="3">
        <f>(1-C6/C$20)*100</f>
        <v>89.473684210526315</v>
      </c>
      <c r="D27" s="3">
        <f>(1-D6/D$20)*100</f>
        <v>93.333333333333329</v>
      </c>
      <c r="E27" s="3">
        <f>(1-E6/E$20)*100</f>
        <v>88.095238095238088</v>
      </c>
      <c r="F27" s="3">
        <f>(1-F6/F$20)*100</f>
        <v>85.714285714285722</v>
      </c>
      <c r="G27" s="3">
        <f>(1-G6/G$20)*100</f>
        <v>87.5</v>
      </c>
      <c r="H27" s="3">
        <f>(1-H6/H$20)*100</f>
        <v>96.774193548387103</v>
      </c>
      <c r="I27" s="3">
        <f>(1-I6/I$20)*100</f>
        <v>87.804878048780495</v>
      </c>
      <c r="J27" s="3">
        <f>(1-J6/J$20)*100</f>
        <v>94.594594594594597</v>
      </c>
      <c r="K27" s="3">
        <f>(1-K6/K$20)*100</f>
        <v>89.583333333333343</v>
      </c>
      <c r="L27" s="3">
        <f>(1-L6/L$20)*100</f>
        <v>87.179487179487182</v>
      </c>
      <c r="M27" s="3">
        <f>(1-M6/M$20)*100</f>
        <v>91.111111111111114</v>
      </c>
      <c r="N27" s="3">
        <f>(1-N6/N$20)*100</f>
        <v>97.297297297297305</v>
      </c>
      <c r="O27" s="3">
        <f>(1-O6/O$20)*100</f>
        <v>94.444444444444443</v>
      </c>
      <c r="P27" s="3">
        <f>(1-P6/P$20)*100</f>
        <v>94.444444444444443</v>
      </c>
    </row>
    <row r="28" spans="1:16" x14ac:dyDescent="0.2">
      <c r="A28" s="2">
        <v>20</v>
      </c>
      <c r="B28" s="3">
        <f>(1-B7/B$20)*100</f>
        <v>83.870967741935488</v>
      </c>
      <c r="C28" s="3">
        <f>(1-C7/C$20)*100</f>
        <v>92.10526315789474</v>
      </c>
      <c r="D28" s="3">
        <f>(1-D7/D$20)*100</f>
        <v>93.333333333333329</v>
      </c>
      <c r="E28" s="3">
        <f>(1-E7/E$20)*100</f>
        <v>88.095238095238088</v>
      </c>
      <c r="F28" s="3">
        <f>(1-F7/F$20)*100</f>
        <v>89.285714285714292</v>
      </c>
      <c r="G28" s="3">
        <f>(1-G7/G$20)*100</f>
        <v>87.5</v>
      </c>
      <c r="H28" s="3">
        <f>(1-H7/H$20)*100</f>
        <v>93.548387096774206</v>
      </c>
      <c r="I28" s="3">
        <f>(1-I7/I$20)*100</f>
        <v>87.804878048780495</v>
      </c>
      <c r="J28" s="3">
        <f>(1-J7/J$20)*100</f>
        <v>91.891891891891888</v>
      </c>
      <c r="K28" s="3">
        <f>(1-K7/K$20)*100</f>
        <v>89.583333333333343</v>
      </c>
      <c r="L28" s="3">
        <f>(1-L7/L$20)*100</f>
        <v>87.179487179487182</v>
      </c>
      <c r="M28" s="3">
        <f>(1-M7/M$20)*100</f>
        <v>86.666666666666671</v>
      </c>
      <c r="N28" s="3">
        <f>(1-N7/N$20)*100</f>
        <v>94.594594594594597</v>
      </c>
      <c r="O28" s="3">
        <f>(1-O7/O$20)*100</f>
        <v>94.444444444444443</v>
      </c>
      <c r="P28" s="3">
        <f>(1-P7/P$20)*100</f>
        <v>88.888888888888886</v>
      </c>
    </row>
    <row r="29" spans="1:16" x14ac:dyDescent="0.2">
      <c r="A29" s="2">
        <v>25</v>
      </c>
      <c r="B29" s="3">
        <f>(1-B8/B$20)*100</f>
        <v>83.870967741935488</v>
      </c>
      <c r="C29" s="3">
        <f>(1-C8/C$20)*100</f>
        <v>92.10526315789474</v>
      </c>
      <c r="D29" s="3">
        <f>(1-D8/D$20)*100</f>
        <v>93.333333333333329</v>
      </c>
      <c r="E29" s="3">
        <f>(1-E8/E$20)*100</f>
        <v>83.333333333333343</v>
      </c>
      <c r="F29" s="3">
        <f>(1-F8/F$20)*100</f>
        <v>85.714285714285722</v>
      </c>
      <c r="G29" s="3">
        <f>(1-G8/G$20)*100</f>
        <v>87.5</v>
      </c>
      <c r="H29" s="3">
        <f>(1-H8/H$20)*100</f>
        <v>90.322580645161281</v>
      </c>
      <c r="I29" s="3">
        <f>(1-I8/I$20)*100</f>
        <v>87.804878048780495</v>
      </c>
      <c r="J29" s="3">
        <f>(1-J8/J$20)*100</f>
        <v>89.189189189189193</v>
      </c>
      <c r="K29" s="3">
        <f>(1-K8/K$20)*100</f>
        <v>85.416666666666657</v>
      </c>
      <c r="L29" s="3">
        <f>(1-L8/L$20)*100</f>
        <v>89.743589743589752</v>
      </c>
      <c r="M29" s="3">
        <f>(1-M8/M$20)*100</f>
        <v>91.111111111111114</v>
      </c>
      <c r="N29" s="3">
        <f>(1-N8/N$20)*100</f>
        <v>94.594594594594597</v>
      </c>
      <c r="O29" s="3">
        <f>(1-O8/O$20)*100</f>
        <v>94.444444444444443</v>
      </c>
      <c r="P29" s="3">
        <f>(1-P8/P$20)*100</f>
        <v>97.222222222222214</v>
      </c>
    </row>
    <row r="30" spans="1:16" x14ac:dyDescent="0.2">
      <c r="A30" s="2">
        <v>30</v>
      </c>
      <c r="B30" s="3">
        <f>(1-B9/B$20)*100</f>
        <v>80.645161290322577</v>
      </c>
      <c r="C30" s="3">
        <f>(1-C9/C$20)*100</f>
        <v>89.473684210526315</v>
      </c>
      <c r="D30" s="3">
        <f>(1-D9/D$20)*100</f>
        <v>96.666666666666671</v>
      </c>
      <c r="E30" s="3">
        <f>(1-E9/E$20)*100</f>
        <v>83.333333333333343</v>
      </c>
      <c r="F30" s="3">
        <f>(1-F9/F$20)*100</f>
        <v>87.5</v>
      </c>
      <c r="G30" s="3">
        <f>(1-G9/G$20)*100</f>
        <v>87.5</v>
      </c>
      <c r="H30" s="3">
        <f>(1-H9/H$20)*100</f>
        <v>87.096774193548384</v>
      </c>
      <c r="I30" s="3">
        <f>(1-I9/I$20)*100</f>
        <v>87.804878048780495</v>
      </c>
      <c r="J30" s="3">
        <f>(1-J9/J$20)*100</f>
        <v>94.594594594594597</v>
      </c>
      <c r="K30" s="3">
        <f>(1-K9/K$20)*100</f>
        <v>91.666666666666657</v>
      </c>
      <c r="L30" s="3">
        <f>(1-L9/L$20)*100</f>
        <v>89.743589743589752</v>
      </c>
      <c r="M30" s="3">
        <f>(1-M9/M$20)*100</f>
        <v>91.111111111111114</v>
      </c>
      <c r="N30" s="3">
        <f>(1-N9/N$20)*100</f>
        <v>89.189189189189193</v>
      </c>
      <c r="O30" s="3">
        <f>(1-O9/O$20)*100</f>
        <v>96.296296296296305</v>
      </c>
      <c r="P30" s="3">
        <f>(1-P9/P$20)*100</f>
        <v>88.888888888888886</v>
      </c>
    </row>
    <row r="31" spans="1:16" x14ac:dyDescent="0.2">
      <c r="A31" s="2">
        <v>35</v>
      </c>
      <c r="B31" s="3">
        <f>(1-B10/B$20)*100</f>
        <v>83.870967741935488</v>
      </c>
      <c r="C31" s="3">
        <f>(1-C10/C$20)*100</f>
        <v>92.10526315789474</v>
      </c>
      <c r="D31" s="3">
        <f>(1-D10/D$20)*100</f>
        <v>86.666666666666671</v>
      </c>
      <c r="E31" s="3">
        <f>(1-E10/E$20)*100</f>
        <v>83.333333333333343</v>
      </c>
      <c r="F31" s="3">
        <f>(1-F10/F$20)*100</f>
        <v>83.928571428571431</v>
      </c>
      <c r="G31" s="3">
        <f>(1-G10/G$20)*100</f>
        <v>87.5</v>
      </c>
      <c r="H31" s="3">
        <f>(1-H10/H$20)*100</f>
        <v>87.096774193548384</v>
      </c>
      <c r="I31" s="3">
        <f>(1-I10/I$20)*100</f>
        <v>85.365853658536579</v>
      </c>
      <c r="J31" s="3">
        <f>(1-J10/J$20)*100</f>
        <v>91.891891891891888</v>
      </c>
      <c r="K31" s="3">
        <f>(1-K10/K$20)*100</f>
        <v>87.5</v>
      </c>
      <c r="L31" s="3">
        <f>(1-L10/L$20)*100</f>
        <v>87.179487179487182</v>
      </c>
      <c r="M31" s="3">
        <f>(1-M10/M$20)*100</f>
        <v>93.333333333333329</v>
      </c>
      <c r="N31" s="3">
        <f>(1-N10/N$20)*100</f>
        <v>89.189189189189193</v>
      </c>
      <c r="O31" s="3">
        <f>(1-O10/O$20)*100</f>
        <v>94.444444444444443</v>
      </c>
      <c r="P31" s="3">
        <f>(1-P10/P$20)*100</f>
        <v>91.666666666666657</v>
      </c>
    </row>
    <row r="32" spans="1:16" x14ac:dyDescent="0.2">
      <c r="A32" s="2">
        <v>40</v>
      </c>
      <c r="B32" s="3">
        <f>(1-B11/B$20)*100</f>
        <v>83.870967741935488</v>
      </c>
      <c r="C32" s="3">
        <f>(1-C11/C$20)*100</f>
        <v>89.473684210526315</v>
      </c>
      <c r="D32" s="3">
        <f>(1-D11/D$20)*100</f>
        <v>90</v>
      </c>
      <c r="E32" s="3">
        <f>(1-E11/E$20)*100</f>
        <v>85.714285714285722</v>
      </c>
      <c r="F32" s="3">
        <f>(1-F11/F$20)*100</f>
        <v>83.928571428571431</v>
      </c>
      <c r="G32" s="3">
        <f>(1-G11/G$20)*100</f>
        <v>85</v>
      </c>
      <c r="H32" s="3">
        <f>(1-H11/H$20)*100</f>
        <v>87.096774193548384</v>
      </c>
      <c r="I32" s="3">
        <f>(1-I11/I$20)*100</f>
        <v>80.487804878048792</v>
      </c>
      <c r="J32" s="3">
        <f>(1-J11/J$20)*100</f>
        <v>89.189189189189193</v>
      </c>
      <c r="K32" s="3">
        <f>(1-K11/K$20)*100</f>
        <v>87.5</v>
      </c>
      <c r="L32" s="3">
        <f>(1-L11/L$20)*100</f>
        <v>87.179487179487182</v>
      </c>
      <c r="M32" s="3">
        <f>(1-M11/M$20)*100</f>
        <v>91.111111111111114</v>
      </c>
      <c r="N32" s="3">
        <f>(1-N11/N$20)*100</f>
        <v>83.78378378378379</v>
      </c>
      <c r="O32" s="3">
        <f>(1-O11/O$20)*100</f>
        <v>92.592592592592595</v>
      </c>
      <c r="P32" s="3">
        <f>(1-P11/P$20)*100</f>
        <v>94.444444444444443</v>
      </c>
    </row>
    <row r="33" spans="1:16" x14ac:dyDescent="0.2">
      <c r="A33" s="2">
        <v>45</v>
      </c>
      <c r="B33" s="3">
        <f>(1-B12/B$20)*100</f>
        <v>87.096774193548384</v>
      </c>
      <c r="C33" s="3">
        <f>(1-C12/C$20)*100</f>
        <v>84.210526315789465</v>
      </c>
      <c r="D33" s="3">
        <f>(1-D12/D$20)*100</f>
        <v>93.333333333333329</v>
      </c>
      <c r="E33" s="3">
        <f>(1-E12/E$20)*100</f>
        <v>85.714285714285722</v>
      </c>
      <c r="F33" s="3">
        <f>(1-F12/F$20)*100</f>
        <v>85.714285714285722</v>
      </c>
      <c r="G33" s="3">
        <f>(1-G12/G$20)*100</f>
        <v>87.5</v>
      </c>
      <c r="H33" s="3">
        <f>(1-H12/H$20)*100</f>
        <v>87.096774193548384</v>
      </c>
      <c r="I33" s="3">
        <f>(1-I12/I$20)*100</f>
        <v>87.804878048780495</v>
      </c>
      <c r="J33" s="3">
        <f>(1-J12/J$20)*100</f>
        <v>91.891891891891888</v>
      </c>
      <c r="K33" s="3">
        <f>(1-K12/K$20)*100</f>
        <v>87.5</v>
      </c>
      <c r="L33" s="3">
        <f>(1-L12/L$20)*100</f>
        <v>92.307692307692307</v>
      </c>
      <c r="M33" s="3">
        <f>(1-M12/M$20)*100</f>
        <v>91.111111111111114</v>
      </c>
      <c r="N33" s="3">
        <f>(1-N12/N$20)*100</f>
        <v>86.486486486486484</v>
      </c>
      <c r="O33" s="3">
        <f>(1-O12/O$20)*100</f>
        <v>94.444444444444443</v>
      </c>
      <c r="P33" s="3">
        <f>(1-P12/P$20)*100</f>
        <v>91.666666666666657</v>
      </c>
    </row>
    <row r="34" spans="1:16" x14ac:dyDescent="0.2">
      <c r="A34" s="2">
        <v>50</v>
      </c>
      <c r="B34" s="3">
        <f>(1-B13/B$20)*100</f>
        <v>87.096774193548384</v>
      </c>
      <c r="C34" s="3">
        <f>(1-C13/C$20)*100</f>
        <v>89.473684210526315</v>
      </c>
      <c r="D34" s="3">
        <f>(1-D13/D$20)*100</f>
        <v>90</v>
      </c>
      <c r="E34" s="3">
        <f>(1-E13/E$20)*100</f>
        <v>85.714285714285722</v>
      </c>
      <c r="F34" s="3">
        <f>(1-F13/F$20)*100</f>
        <v>83.928571428571431</v>
      </c>
      <c r="G34" s="3">
        <f>(1-G13/G$20)*100</f>
        <v>90</v>
      </c>
      <c r="H34" s="3">
        <f>(1-H13/H$20)*100</f>
        <v>90.322580645161281</v>
      </c>
      <c r="I34" s="3">
        <f>(1-I13/I$20)*100</f>
        <v>87.804878048780495</v>
      </c>
      <c r="J34" s="3">
        <f>(1-J13/J$20)*100</f>
        <v>89.189189189189193</v>
      </c>
      <c r="K34" s="3">
        <f>(1-K13/K$20)*100</f>
        <v>87.5</v>
      </c>
      <c r="L34" s="3">
        <f>(1-L13/L$20)*100</f>
        <v>89.743589743589752</v>
      </c>
      <c r="M34" s="3">
        <f>(1-M13/M$20)*100</f>
        <v>84.444444444444443</v>
      </c>
      <c r="N34" s="3">
        <f>(1-N13/N$20)*100</f>
        <v>89.189189189189193</v>
      </c>
      <c r="O34" s="3">
        <f>(1-O13/O$20)*100</f>
        <v>90.740740740740748</v>
      </c>
      <c r="P34" s="3">
        <f>(1-P13/P$20)*100</f>
        <v>86.111111111111114</v>
      </c>
    </row>
    <row r="35" spans="1:16" x14ac:dyDescent="0.2">
      <c r="A35" s="2">
        <v>55</v>
      </c>
      <c r="B35" s="3">
        <f>(1-B14/B$20)*100</f>
        <v>87.096774193548384</v>
      </c>
      <c r="C35" s="3">
        <f>(1-C14/C$20)*100</f>
        <v>84.210526315789465</v>
      </c>
      <c r="D35" s="3">
        <f>(1-D14/D$20)*100</f>
        <v>90</v>
      </c>
      <c r="E35" s="3">
        <f>(1-E14/E$20)*100</f>
        <v>85.714285714285722</v>
      </c>
      <c r="F35" s="3">
        <f>(1-F14/F$20)*100</f>
        <v>83.928571428571431</v>
      </c>
      <c r="G35" s="3">
        <f>(1-G14/G$20)*100</f>
        <v>87.5</v>
      </c>
      <c r="H35" s="3">
        <f>(1-H14/H$20)*100</f>
        <v>90.322580645161281</v>
      </c>
      <c r="I35" s="3">
        <f>(1-I14/I$20)*100</f>
        <v>90.243902439024396</v>
      </c>
      <c r="J35" s="3">
        <f>(1-J14/J$20)*100</f>
        <v>89.189189189189193</v>
      </c>
      <c r="K35" s="3">
        <f>(1-K14/K$20)*100</f>
        <v>85.416666666666657</v>
      </c>
      <c r="L35" s="3">
        <f>(1-L14/L$20)*100</f>
        <v>89.743589743589752</v>
      </c>
      <c r="M35" s="3">
        <f>(1-M14/M$20)*100</f>
        <v>84.444444444444443</v>
      </c>
      <c r="N35" s="3">
        <f>(1-N14/N$20)*100</f>
        <v>86.486486486486484</v>
      </c>
      <c r="O35" s="3">
        <f>(1-O14/O$20)*100</f>
        <v>90.740740740740748</v>
      </c>
      <c r="P35" s="3">
        <f>(1-P14/P$20)*100</f>
        <v>91.666666666666657</v>
      </c>
    </row>
    <row r="36" spans="1:16" x14ac:dyDescent="0.2">
      <c r="A36" s="2">
        <v>60</v>
      </c>
      <c r="B36" s="3">
        <f>(1-B15/B$20)*100</f>
        <v>83.870967741935488</v>
      </c>
      <c r="C36" s="3">
        <f>(1-C15/C$20)*100</f>
        <v>86.842105263157904</v>
      </c>
      <c r="D36" s="3">
        <f>(1-D15/D$20)*100</f>
        <v>93.333333333333329</v>
      </c>
      <c r="E36" s="3">
        <f>(1-E15/E$20)*100</f>
        <v>83.333333333333343</v>
      </c>
      <c r="F36" s="3">
        <f>(1-F15/F$20)*100</f>
        <v>87.5</v>
      </c>
      <c r="G36" s="3">
        <f>(1-G15/G$20)*100</f>
        <v>85</v>
      </c>
      <c r="H36" s="3">
        <f>(1-H15/H$20)*100</f>
        <v>93.548387096774206</v>
      </c>
      <c r="I36" s="3">
        <f>(1-I15/I$20)*100</f>
        <v>92.682926829268297</v>
      </c>
      <c r="J36" s="3">
        <f>(1-J15/J$20)*100</f>
        <v>91.891891891891888</v>
      </c>
      <c r="K36" s="3">
        <f>(1-K15/K$20)*100</f>
        <v>87.5</v>
      </c>
      <c r="L36" s="3">
        <f>(1-L15/L$20)*100</f>
        <v>87.179487179487182</v>
      </c>
      <c r="M36" s="3">
        <f>(1-M15/M$20)*100</f>
        <v>84.444444444444443</v>
      </c>
      <c r="N36" s="3">
        <f>(1-N15/N$20)*100</f>
        <v>89.189189189189193</v>
      </c>
      <c r="O36" s="3">
        <f>(1-O15/O$20)*100</f>
        <v>90.740740740740748</v>
      </c>
      <c r="P36" s="3">
        <f>(1-P15/P$20)*100</f>
        <v>91.666666666666657</v>
      </c>
    </row>
    <row r="37" spans="1:16" x14ac:dyDescent="0.2">
      <c r="A37" s="2">
        <v>90</v>
      </c>
      <c r="B37" s="3">
        <f>(1-B16/B$20)*100</f>
        <v>83.870967741935488</v>
      </c>
      <c r="C37" s="3">
        <f>(1-C16/C$20)*100</f>
        <v>84.210526315789465</v>
      </c>
      <c r="D37" s="3">
        <f>(1-D16/D$20)*100</f>
        <v>90</v>
      </c>
      <c r="E37" s="3">
        <f>(1-E16/E$20)*100</f>
        <v>85.714285714285722</v>
      </c>
      <c r="F37" s="3">
        <f>(1-F16/F$20)*100</f>
        <v>85.714285714285722</v>
      </c>
      <c r="G37" s="3">
        <f>(1-G16/G$20)*100</f>
        <v>85</v>
      </c>
      <c r="H37" s="3">
        <f>(1-H16/H$20)*100</f>
        <v>87.096774193548384</v>
      </c>
      <c r="I37" s="3">
        <f>(1-I16/I$20)*100</f>
        <v>87.804878048780495</v>
      </c>
      <c r="J37" s="3">
        <f>(1-J16/J$20)*100</f>
        <v>86.486486486486484</v>
      </c>
      <c r="K37" s="3">
        <f>(1-K16/K$20)*100</f>
        <v>89.583333333333343</v>
      </c>
      <c r="L37" s="3">
        <f>(1-L16/L$20)*100</f>
        <v>87.179487179487182</v>
      </c>
      <c r="M37" s="3">
        <f>(1-M16/M$20)*100</f>
        <v>86.666666666666671</v>
      </c>
      <c r="N37" s="3">
        <f>(1-N16/N$20)*100</f>
        <v>86.486486486486484</v>
      </c>
      <c r="O37" s="3">
        <f>(1-O16/O$20)*100</f>
        <v>90.740740740740748</v>
      </c>
      <c r="P37" s="3">
        <f>(1-P16/P$20)*100</f>
        <v>86.111111111111114</v>
      </c>
    </row>
    <row r="38" spans="1:16" x14ac:dyDescent="0.2">
      <c r="A38" s="2">
        <v>120</v>
      </c>
      <c r="B38" s="3">
        <f>(1-B17/B$20)*100</f>
        <v>83.870967741935488</v>
      </c>
      <c r="C38" s="3">
        <f>(1-C17/C$20)*100</f>
        <v>84.210526315789465</v>
      </c>
      <c r="D38" s="3">
        <f>(1-D17/D$20)*100</f>
        <v>93.333333333333329</v>
      </c>
      <c r="E38" s="3">
        <f>(1-E17/E$20)*100</f>
        <v>85.714285714285722</v>
      </c>
      <c r="F38" s="3">
        <f>(1-F17/F$20)*100</f>
        <v>83.928571428571431</v>
      </c>
      <c r="G38" s="3">
        <f>(1-G17/G$20)*100</f>
        <v>87.5</v>
      </c>
      <c r="H38" s="3">
        <f>(1-H17/H$20)*100</f>
        <v>87.096774193548384</v>
      </c>
      <c r="I38" s="3">
        <f>(1-I17/I$20)*100</f>
        <v>90.243902439024396</v>
      </c>
      <c r="J38" s="3">
        <f>(1-J17/J$20)*100</f>
        <v>86.486486486486484</v>
      </c>
      <c r="K38" s="3">
        <f>(1-K17/K$20)*100</f>
        <v>87.5</v>
      </c>
      <c r="L38" s="3">
        <f>(1-L17/L$20)*100</f>
        <v>89.743589743589752</v>
      </c>
      <c r="M38" s="3">
        <f>(1-M17/M$20)*100</f>
        <v>86.666666666666671</v>
      </c>
      <c r="N38" s="3">
        <f>(1-N17/N$20)*100</f>
        <v>81.081081081081081</v>
      </c>
      <c r="O38" s="3">
        <f>(1-O17/O$20)*100</f>
        <v>88.888888888888886</v>
      </c>
      <c r="P38" s="3">
        <f>(1-P17/P$20)*100</f>
        <v>75</v>
      </c>
    </row>
    <row r="39" spans="1:16" x14ac:dyDescent="0.2">
      <c r="A39" s="2">
        <v>150</v>
      </c>
      <c r="B39" s="3">
        <f>(1-B18/B$20)*100</f>
        <v>80.645161290322577</v>
      </c>
      <c r="C39" s="3">
        <f>(1-C18/C$20)*100</f>
        <v>81.578947368421055</v>
      </c>
      <c r="D39" s="3">
        <f>(1-D18/D$20)*100</f>
        <v>86.666666666666671</v>
      </c>
      <c r="E39" s="3">
        <f>(1-E18/E$20)*100</f>
        <v>85.714285714285722</v>
      </c>
      <c r="F39" s="3">
        <f>(1-F18/F$20)*100</f>
        <v>82.142857142857139</v>
      </c>
      <c r="G39" s="3">
        <f>(1-G18/G$20)*100</f>
        <v>85</v>
      </c>
      <c r="H39" s="3">
        <f>(1-H18/H$20)*100</f>
        <v>83.870967741935488</v>
      </c>
      <c r="I39" s="3">
        <f>(1-I18/I$20)*100</f>
        <v>82.926829268292678</v>
      </c>
      <c r="J39" s="3">
        <f>(1-J18/J$20)*100</f>
        <v>86.486486486486484</v>
      </c>
      <c r="K39" s="3">
        <f>(1-K18/K$20)*100</f>
        <v>85.416666666666657</v>
      </c>
      <c r="L39" s="3">
        <f>(1-L18/L$20)*100</f>
        <v>84.615384615384613</v>
      </c>
      <c r="M39" s="3">
        <f>(1-M18/M$20)*100</f>
        <v>82.222222222222214</v>
      </c>
      <c r="N39" s="3">
        <f>(1-N18/N$20)*100</f>
        <v>81.081081081081081</v>
      </c>
      <c r="O39" s="3">
        <f>(1-O18/O$20)*100</f>
        <v>90.740740740740748</v>
      </c>
      <c r="P39" s="3">
        <f>(1-P18/P$20)*100</f>
        <v>77.777777777777786</v>
      </c>
    </row>
    <row r="40" spans="1:16" x14ac:dyDescent="0.2">
      <c r="A40" s="2">
        <v>180</v>
      </c>
      <c r="B40" s="3">
        <f>(1-B19/B$20)*100</f>
        <v>83.870967741935488</v>
      </c>
      <c r="C40" s="3">
        <f>(1-C19/C$20)*100</f>
        <v>89.473684210526315</v>
      </c>
      <c r="D40" s="3">
        <f>(1-D19/D$20)*100</f>
        <v>93.333333333333329</v>
      </c>
      <c r="E40" s="3">
        <f>(1-E19/E$20)*100</f>
        <v>80.952380952380949</v>
      </c>
      <c r="F40" s="3">
        <f>(1-F19/F$20)*100</f>
        <v>85.714285714285722</v>
      </c>
      <c r="G40" s="3">
        <f>(1-G19/G$20)*100</f>
        <v>80</v>
      </c>
      <c r="H40" s="3">
        <f>(1-H19/H$20)*100</f>
        <v>90.322580645161281</v>
      </c>
      <c r="I40" s="3">
        <f>(1-I19/I$20)*100</f>
        <v>82.926829268292678</v>
      </c>
      <c r="J40" s="3">
        <f>(1-J19/J$20)*100</f>
        <v>86.486486486486484</v>
      </c>
      <c r="K40" s="3">
        <f>(1-K19/K$20)*100</f>
        <v>81.25</v>
      </c>
      <c r="L40" s="3">
        <f>(1-L19/L$20)*100</f>
        <v>87.179487179487182</v>
      </c>
      <c r="M40" s="3">
        <f>(1-M19/M$20)*100</f>
        <v>82.222222222222214</v>
      </c>
      <c r="N40" s="3">
        <f>(1-N19/N$20)*100</f>
        <v>59.459459459459453</v>
      </c>
      <c r="O40" s="3">
        <f>(1-O19/O$20)*100</f>
        <v>88.888888888888886</v>
      </c>
      <c r="P40" s="3">
        <f>(1-P19/P$20)*100</f>
        <v>80.555555555555557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PF</vt:lpstr>
      <vt:lpstr>Ht-13-A</vt:lpstr>
      <vt:lpstr>Ht-13-B</vt:lpstr>
      <vt:lpstr>Ht-13-A-bu</vt:lpstr>
      <vt:lpstr>Ht-13-A-pr</vt:lpstr>
      <vt:lpstr>Ht-13-bn</vt:lpstr>
      <vt:lpstr>epi-Ht-13-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01T22:01:23Z</dcterms:created>
  <dcterms:modified xsi:type="dcterms:W3CDTF">2019-08-29T19:31:22Z</dcterms:modified>
</cp:coreProperties>
</file>